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Evgeniy\Dropbox\Sequences\Elaphe_dione\"/>
    </mc:Choice>
  </mc:AlternateContent>
  <xr:revisionPtr revIDLastSave="0" documentId="8_{F4658AEF-4B60-407F-8BF8-FF44004E4220}" xr6:coauthVersionLast="47" xr6:coauthVersionMax="47" xr10:uidLastSave="{00000000-0000-0000-0000-000000000000}"/>
  <bookViews>
    <workbookView xWindow="28680" yWindow="-120" windowWidth="29040" windowHeight="15720" tabRatio="500" xr2:uid="{00000000-000D-0000-FFFF-FFFF00000000}"/>
  </bookViews>
  <sheets>
    <sheet name="Table S1" sheetId="1" r:id="rId1"/>
  </sheets>
  <definedNames>
    <definedName name="_xlnm._FilterDatabase" localSheetId="0" hidden="1">'Table S1'!$B$2:$L$132</definedName>
  </definedNames>
  <calcPr calcId="0"/>
  <extLs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3" uniqueCount="670">
  <si>
    <t>SampleID</t>
  </si>
  <si>
    <t>Country</t>
  </si>
  <si>
    <t>Region</t>
  </si>
  <si>
    <t>Locality</t>
  </si>
  <si>
    <t>N</t>
  </si>
  <si>
    <t>E</t>
  </si>
  <si>
    <t>Reference</t>
  </si>
  <si>
    <t>SH1406T0</t>
  </si>
  <si>
    <t>China-I</t>
  </si>
  <si>
    <t>KP091848</t>
  </si>
  <si>
    <t>KP115289</t>
  </si>
  <si>
    <t>China</t>
  </si>
  <si>
    <t>Western Sichuan</t>
  </si>
  <si>
    <t>YBU20780</t>
  </si>
  <si>
    <t>NA</t>
  </si>
  <si>
    <t>OK585068</t>
  </si>
  <si>
    <t>OK576873</t>
  </si>
  <si>
    <t>Sichuan</t>
  </si>
  <si>
    <t>Ganzi</t>
  </si>
  <si>
    <t>YBU21488</t>
  </si>
  <si>
    <t>OK585069</t>
  </si>
  <si>
    <t>OK576874</t>
  </si>
  <si>
    <t>n/a</t>
  </si>
  <si>
    <t>AF236673</t>
  </si>
  <si>
    <t>Ningxia</t>
  </si>
  <si>
    <t>Zhongwei</t>
  </si>
  <si>
    <t>HS11261</t>
  </si>
  <si>
    <t>OQ416115</t>
  </si>
  <si>
    <t>Gansu</t>
  </si>
  <si>
    <t>Zhuoni</t>
  </si>
  <si>
    <t>HS11302</t>
  </si>
  <si>
    <t>OQ416117</t>
  </si>
  <si>
    <t>HS11304</t>
  </si>
  <si>
    <t>OQ416118</t>
  </si>
  <si>
    <t>CHS125</t>
  </si>
  <si>
    <t>China-II</t>
  </si>
  <si>
    <t>MK065363</t>
  </si>
  <si>
    <t>MK064631</t>
  </si>
  <si>
    <t>Shaanxi</t>
  </si>
  <si>
    <t>Taibai</t>
  </si>
  <si>
    <t>HS11238</t>
  </si>
  <si>
    <t>OQ416114</t>
  </si>
  <si>
    <t>Jingyuan</t>
  </si>
  <si>
    <t>HS11265</t>
  </si>
  <si>
    <t>OQ416116</t>
  </si>
  <si>
    <t>KIZYPX19276</t>
  </si>
  <si>
    <t>OQ416113</t>
  </si>
  <si>
    <t>Helan Mountains</t>
  </si>
  <si>
    <t>NIBRRP0000100273</t>
  </si>
  <si>
    <t>Korean</t>
  </si>
  <si>
    <t>JQ815345</t>
  </si>
  <si>
    <t>JQ798875</t>
  </si>
  <si>
    <t>South Korea</t>
  </si>
  <si>
    <t>NIBRRP0000100279</t>
  </si>
  <si>
    <t>JQ815343</t>
  </si>
  <si>
    <t>JQ798873</t>
  </si>
  <si>
    <t>NIBRRP0000100285</t>
  </si>
  <si>
    <t>JQ815344</t>
  </si>
  <si>
    <t>JQ798874</t>
  </si>
  <si>
    <t>NIBRRP0000100355</t>
  </si>
  <si>
    <t>JQ815342</t>
  </si>
  <si>
    <t>JQ798872</t>
  </si>
  <si>
    <t>SH1152</t>
  </si>
  <si>
    <t>AY122829</t>
  </si>
  <si>
    <t>AY122745</t>
  </si>
  <si>
    <t>Wonju</t>
  </si>
  <si>
    <t>YBU10028</t>
  </si>
  <si>
    <t>OK585065</t>
  </si>
  <si>
    <t>OK576870</t>
  </si>
  <si>
    <t>Jilin</t>
  </si>
  <si>
    <t>Jian</t>
  </si>
  <si>
    <t>SH952</t>
  </si>
  <si>
    <t>Eastern-I</t>
  </si>
  <si>
    <t>AY122833</t>
  </si>
  <si>
    <t>AY122749</t>
  </si>
  <si>
    <t>HS12139</t>
  </si>
  <si>
    <t>OQ416104</t>
  </si>
  <si>
    <t>Xi'an</t>
  </si>
  <si>
    <t>E10</t>
  </si>
  <si>
    <t>Eastern-II</t>
  </si>
  <si>
    <t>Russia</t>
  </si>
  <si>
    <t>This study</t>
  </si>
  <si>
    <t>E11</t>
  </si>
  <si>
    <t>E12</t>
  </si>
  <si>
    <t>E20</t>
  </si>
  <si>
    <t>Altai</t>
  </si>
  <si>
    <t>E22</t>
  </si>
  <si>
    <t>E23</t>
  </si>
  <si>
    <t>E25</t>
  </si>
  <si>
    <t>E26</t>
  </si>
  <si>
    <t>E27</t>
  </si>
  <si>
    <t>E3</t>
  </si>
  <si>
    <t>E37</t>
  </si>
  <si>
    <t>E4</t>
  </si>
  <si>
    <t>E82</t>
  </si>
  <si>
    <t>Mongolia</t>
  </si>
  <si>
    <t>E83</t>
  </si>
  <si>
    <t>E84</t>
  </si>
  <si>
    <t>E9</t>
  </si>
  <si>
    <t>YBU17279</t>
  </si>
  <si>
    <t>OK585067</t>
  </si>
  <si>
    <t>OK576872</t>
  </si>
  <si>
    <t>Xinjiang</t>
  </si>
  <si>
    <t>Altay</t>
  </si>
  <si>
    <t>E24</t>
  </si>
  <si>
    <t>Eastern-III</t>
  </si>
  <si>
    <t>Primorye</t>
  </si>
  <si>
    <t>E47</t>
  </si>
  <si>
    <t>E48</t>
  </si>
  <si>
    <t>E52</t>
  </si>
  <si>
    <t>Unknown</t>
  </si>
  <si>
    <t>E53</t>
  </si>
  <si>
    <t>E55</t>
  </si>
  <si>
    <t>E56</t>
  </si>
  <si>
    <t>E75</t>
  </si>
  <si>
    <t>GP0817</t>
  </si>
  <si>
    <t>OK585064</t>
  </si>
  <si>
    <t>OK576869</t>
  </si>
  <si>
    <t>Heilongjiang</t>
  </si>
  <si>
    <t>Shangzhi</t>
  </si>
  <si>
    <t>GP1343</t>
  </si>
  <si>
    <t>OK585066</t>
  </si>
  <si>
    <t>OK576871</t>
  </si>
  <si>
    <t>Liaoning</t>
  </si>
  <si>
    <t>Hengren</t>
  </si>
  <si>
    <t>SCUM050646WXJ</t>
  </si>
  <si>
    <t>OQ416102</t>
  </si>
  <si>
    <t>SH1155</t>
  </si>
  <si>
    <t>AY122830</t>
  </si>
  <si>
    <t>AY122746</t>
  </si>
  <si>
    <t>Lazo</t>
  </si>
  <si>
    <t>GP1347</t>
  </si>
  <si>
    <t>OQ416069</t>
  </si>
  <si>
    <t>Huanren</t>
  </si>
  <si>
    <t>GP1355</t>
  </si>
  <si>
    <t>OQ416070</t>
  </si>
  <si>
    <t>Hailin</t>
  </si>
  <si>
    <t>HS11183</t>
  </si>
  <si>
    <t>OQ416103</t>
  </si>
  <si>
    <t>Jiangsu</t>
  </si>
  <si>
    <t>KIZ014469</t>
  </si>
  <si>
    <t>OQ416106</t>
  </si>
  <si>
    <t>Rudong</t>
  </si>
  <si>
    <t>KIZYPX18674</t>
  </si>
  <si>
    <t>OQ416105</t>
  </si>
  <si>
    <t>Chongqing</t>
  </si>
  <si>
    <t>Banan</t>
  </si>
  <si>
    <t>KIZYPX34704</t>
  </si>
  <si>
    <t>OQ416107</t>
  </si>
  <si>
    <t>Henan</t>
  </si>
  <si>
    <t>Minquan</t>
  </si>
  <si>
    <t>E50</t>
  </si>
  <si>
    <t>Western-I</t>
  </si>
  <si>
    <t>Mozdok</t>
  </si>
  <si>
    <t>E51</t>
  </si>
  <si>
    <t>Western-II</t>
  </si>
  <si>
    <t>Kyrgyzstan</t>
  </si>
  <si>
    <t>Jan-Bulak</t>
  </si>
  <si>
    <t>Aral</t>
  </si>
  <si>
    <t>Spartak</t>
  </si>
  <si>
    <t>Chychkan</t>
  </si>
  <si>
    <t>Uch-Terek</t>
  </si>
  <si>
    <t>Sary-Kamysh</t>
  </si>
  <si>
    <t>E21</t>
  </si>
  <si>
    <t>E57</t>
  </si>
  <si>
    <t>Chaldybar</t>
  </si>
  <si>
    <t>E58</t>
  </si>
  <si>
    <t>SH1389</t>
  </si>
  <si>
    <t>AY122834</t>
  </si>
  <si>
    <t>AY122750</t>
  </si>
  <si>
    <t>Kazakhstan</t>
  </si>
  <si>
    <t>SH2166</t>
  </si>
  <si>
    <t>AY122832</t>
  </si>
  <si>
    <t>AY122748</t>
  </si>
  <si>
    <t>Lake Alakol</t>
  </si>
  <si>
    <t>Western-III</t>
  </si>
  <si>
    <t>Uzbekistan</t>
  </si>
  <si>
    <t>E28</t>
  </si>
  <si>
    <t>Western-IV</t>
  </si>
  <si>
    <t>Osh</t>
  </si>
  <si>
    <t>E29</t>
  </si>
  <si>
    <t>E30</t>
  </si>
  <si>
    <t>E31</t>
  </si>
  <si>
    <t>E32</t>
  </si>
  <si>
    <t>E33</t>
  </si>
  <si>
    <t>E34</t>
  </si>
  <si>
    <t>E35</t>
  </si>
  <si>
    <t>E94</t>
  </si>
  <si>
    <t>Tajikistan</t>
  </si>
  <si>
    <t>Varzob</t>
  </si>
  <si>
    <t>E92</t>
  </si>
  <si>
    <t>Western-V</t>
  </si>
  <si>
    <t>Iskine</t>
  </si>
  <si>
    <t>E98</t>
  </si>
  <si>
    <t>Pskem</t>
  </si>
  <si>
    <t>GK-5</t>
  </si>
  <si>
    <t>Uralsk</t>
  </si>
  <si>
    <t>KZ130</t>
  </si>
  <si>
    <t>Mangystau</t>
  </si>
  <si>
    <t>KZ183</t>
  </si>
  <si>
    <t>KZ275</t>
  </si>
  <si>
    <t>Aktobe</t>
  </si>
  <si>
    <t>KZ302</t>
  </si>
  <si>
    <t>Emba</t>
  </si>
  <si>
    <t>KZ303</t>
  </si>
  <si>
    <t>KZ305</t>
  </si>
  <si>
    <t>Mugalzhar</t>
  </si>
  <si>
    <t>KZ307</t>
  </si>
  <si>
    <t>KZ308</t>
  </si>
  <si>
    <t>KZ31</t>
  </si>
  <si>
    <t>Atyrau</t>
  </si>
  <si>
    <t>Inder</t>
  </si>
  <si>
    <t>KZ310</t>
  </si>
  <si>
    <t>Kotrtas</t>
  </si>
  <si>
    <t>KZ35</t>
  </si>
  <si>
    <t>KZ351</t>
  </si>
  <si>
    <t>KZ47</t>
  </si>
  <si>
    <t>KZ55</t>
  </si>
  <si>
    <t>KZ60</t>
  </si>
  <si>
    <t>KZ82</t>
  </si>
  <si>
    <t>KZ89</t>
  </si>
  <si>
    <t>KZ91</t>
  </si>
  <si>
    <t>Ukraine</t>
  </si>
  <si>
    <t>Kramatorsk</t>
  </si>
  <si>
    <t>E36</t>
  </si>
  <si>
    <t>Volgograd</t>
  </si>
  <si>
    <t>E38</t>
  </si>
  <si>
    <t>Rostov</t>
  </si>
  <si>
    <t>E39</t>
  </si>
  <si>
    <t>E40</t>
  </si>
  <si>
    <t>E41</t>
  </si>
  <si>
    <t>E42</t>
  </si>
  <si>
    <t>E43</t>
  </si>
  <si>
    <t>E44</t>
  </si>
  <si>
    <t>E45</t>
  </si>
  <si>
    <t>E46</t>
  </si>
  <si>
    <t>E59</t>
  </si>
  <si>
    <t>Samara</t>
  </si>
  <si>
    <t>E60</t>
  </si>
  <si>
    <t>Mordovo</t>
  </si>
  <si>
    <t>E62</t>
  </si>
  <si>
    <t>Upravlen</t>
  </si>
  <si>
    <t>E63</t>
  </si>
  <si>
    <t>Saratov</t>
  </si>
  <si>
    <t>E64</t>
  </si>
  <si>
    <t>E67</t>
  </si>
  <si>
    <t>Svetliy</t>
  </si>
  <si>
    <t>E68</t>
  </si>
  <si>
    <t>Perevoloki</t>
  </si>
  <si>
    <t>E69</t>
  </si>
  <si>
    <t>E95</t>
  </si>
  <si>
    <t>E96</t>
  </si>
  <si>
    <t>E97</t>
  </si>
  <si>
    <t>GK-4</t>
  </si>
  <si>
    <t>KZ11</t>
  </si>
  <si>
    <t>KZ165</t>
  </si>
  <si>
    <t>KZ171</t>
  </si>
  <si>
    <t>KZ84</t>
  </si>
  <si>
    <t>Altaiskiy Kray</t>
  </si>
  <si>
    <t>Republic of Kalmykia</t>
  </si>
  <si>
    <t>Altai Republic</t>
  </si>
  <si>
    <t>Republic of Khakassia</t>
  </si>
  <si>
    <t>Rybachiy</t>
  </si>
  <si>
    <t>Volgodonsk</t>
  </si>
  <si>
    <t>Khvalynsk</t>
  </si>
  <si>
    <t>Apanasenkovskoe</t>
  </si>
  <si>
    <t>Priyutnoe</t>
  </si>
  <si>
    <t>Zhambyl</t>
  </si>
  <si>
    <t>Borli</t>
  </si>
  <si>
    <t>Kobda</t>
  </si>
  <si>
    <t>Donetsk</t>
  </si>
  <si>
    <t>Taldyk</t>
  </si>
  <si>
    <t>Taypak</t>
  </si>
  <si>
    <t>Aksha</t>
  </si>
  <si>
    <t>Kugaltobek</t>
  </si>
  <si>
    <t>Tasshegen</t>
  </si>
  <si>
    <t>Batpakty</t>
  </si>
  <si>
    <t>Kulsary</t>
  </si>
  <si>
    <t>Taipak</t>
  </si>
  <si>
    <t>Izimbet</t>
  </si>
  <si>
    <t>Shetpe</t>
  </si>
  <si>
    <t>Tashkent</t>
  </si>
  <si>
    <t>Alakol</t>
  </si>
  <si>
    <t>Taldykorgan</t>
  </si>
  <si>
    <t>Almaly</t>
  </si>
  <si>
    <t>Balyktyul</t>
  </si>
  <si>
    <t>Issyk-Kul</t>
  </si>
  <si>
    <t>Altymysh</t>
  </si>
  <si>
    <t>Talas</t>
  </si>
  <si>
    <t>Naryn</t>
  </si>
  <si>
    <t>North Ossetia–Alania</t>
  </si>
  <si>
    <t>Xinghua</t>
  </si>
  <si>
    <t>Antonovka</t>
  </si>
  <si>
    <t>Rakushka</t>
  </si>
  <si>
    <t>Selenge</t>
  </si>
  <si>
    <t>Sükhbaatar</t>
  </si>
  <si>
    <t>Kok-Pash</t>
  </si>
  <si>
    <t>Kalistratikha</t>
  </si>
  <si>
    <t>Koo</t>
  </si>
  <si>
    <t>Raykov</t>
  </si>
  <si>
    <t>Kuyus</t>
  </si>
  <si>
    <t>Saratan</t>
  </si>
  <si>
    <t>Ximao</t>
  </si>
  <si>
    <t>Sasheon</t>
  </si>
  <si>
    <t>Igusan</t>
  </si>
  <si>
    <t>Chungnam</t>
  </si>
  <si>
    <t>Seosan</t>
  </si>
  <si>
    <t>North Jeolla</t>
  </si>
  <si>
    <t>Namwon</t>
  </si>
  <si>
    <t>Gyeonggi</t>
  </si>
  <si>
    <t>Goyang</t>
  </si>
  <si>
    <t>Varzob gorge</t>
  </si>
  <si>
    <t>Zeleniy Bor</t>
  </si>
  <si>
    <t>Toktogul</t>
  </si>
  <si>
    <t>Qashqadaryo</t>
  </si>
  <si>
    <t>Taxtaqoraka Davon</t>
  </si>
  <si>
    <t>Noyen mountain</t>
  </si>
  <si>
    <t>West Kazakhstan</t>
  </si>
  <si>
    <t>Stavropol Krai</t>
  </si>
  <si>
    <t>Azgay mountain</t>
  </si>
  <si>
    <t>Alay valley</t>
  </si>
  <si>
    <t>Gurvan tes</t>
  </si>
  <si>
    <t>Biological field station</t>
  </si>
  <si>
    <t>Chuy</t>
  </si>
  <si>
    <t xml:space="preserve">Omnogovi </t>
  </si>
  <si>
    <t>PV653725</t>
  </si>
  <si>
    <t>PV653726</t>
  </si>
  <si>
    <t>PV653727</t>
  </si>
  <si>
    <t>PV653728</t>
  </si>
  <si>
    <t>PV653729</t>
  </si>
  <si>
    <t>PV653730</t>
  </si>
  <si>
    <t>PV653731</t>
  </si>
  <si>
    <t>PV653732</t>
  </si>
  <si>
    <t>PV653733</t>
  </si>
  <si>
    <t>PV653734</t>
  </si>
  <si>
    <t>PV653735</t>
  </si>
  <si>
    <t>PV653736</t>
  </si>
  <si>
    <t>PV653737</t>
  </si>
  <si>
    <t>PV653738</t>
  </si>
  <si>
    <t>PV653739</t>
  </si>
  <si>
    <t>PV653740</t>
  </si>
  <si>
    <t>PV653741</t>
  </si>
  <si>
    <t>PV653742</t>
  </si>
  <si>
    <t>PV653743</t>
  </si>
  <si>
    <t>PV653744</t>
  </si>
  <si>
    <t>PV653745</t>
  </si>
  <si>
    <t>PV653746</t>
  </si>
  <si>
    <t>PV653747</t>
  </si>
  <si>
    <t>PV653748</t>
  </si>
  <si>
    <t>PV653749</t>
  </si>
  <si>
    <t>PV653750</t>
  </si>
  <si>
    <t>PV653751</t>
  </si>
  <si>
    <t>PV653752</t>
  </si>
  <si>
    <t>PV653753</t>
  </si>
  <si>
    <t>PV653754</t>
  </si>
  <si>
    <t>PV653755</t>
  </si>
  <si>
    <t>PV653756</t>
  </si>
  <si>
    <t>PV653757</t>
  </si>
  <si>
    <t>PV653758</t>
  </si>
  <si>
    <t>PV653759</t>
  </si>
  <si>
    <t>PV653760</t>
  </si>
  <si>
    <t>PV653761</t>
  </si>
  <si>
    <t>PV653762</t>
  </si>
  <si>
    <t>PV653763</t>
  </si>
  <si>
    <t>PV653764</t>
  </si>
  <si>
    <t>PV653765</t>
  </si>
  <si>
    <t>PV653766</t>
  </si>
  <si>
    <t>PV653767</t>
  </si>
  <si>
    <t>PV653768</t>
  </si>
  <si>
    <t>PV653769</t>
  </si>
  <si>
    <t>PV653770</t>
  </si>
  <si>
    <t>PV653771</t>
  </si>
  <si>
    <t>PV653772</t>
  </si>
  <si>
    <t>PV653773</t>
  </si>
  <si>
    <t>PV653774</t>
  </si>
  <si>
    <t>PV653775</t>
  </si>
  <si>
    <t>PV653776</t>
  </si>
  <si>
    <t>PV653777</t>
  </si>
  <si>
    <t>PV653778</t>
  </si>
  <si>
    <t>PV653779</t>
  </si>
  <si>
    <t>PV653780</t>
  </si>
  <si>
    <t>PV653781</t>
  </si>
  <si>
    <t>PV653782</t>
  </si>
  <si>
    <t>PV653783</t>
  </si>
  <si>
    <t>PV653784</t>
  </si>
  <si>
    <t>PV653785</t>
  </si>
  <si>
    <t>PV653786</t>
  </si>
  <si>
    <t>PV653787</t>
  </si>
  <si>
    <t>PV653788</t>
  </si>
  <si>
    <t>PV653789</t>
  </si>
  <si>
    <t>PV653790</t>
  </si>
  <si>
    <t>PV653791</t>
  </si>
  <si>
    <t>PV653792</t>
  </si>
  <si>
    <t>PV653793</t>
  </si>
  <si>
    <t>PV653794</t>
  </si>
  <si>
    <t>PV653795</t>
  </si>
  <si>
    <t>PV653796</t>
  </si>
  <si>
    <t>PV653797</t>
  </si>
  <si>
    <t>PV653798</t>
  </si>
  <si>
    <t>PV653799</t>
  </si>
  <si>
    <t>PV653800</t>
  </si>
  <si>
    <t>PV653801</t>
  </si>
  <si>
    <t>PV653802</t>
  </si>
  <si>
    <t>PV653803</t>
  </si>
  <si>
    <t>PV657704</t>
  </si>
  <si>
    <t>PV657705</t>
  </si>
  <si>
    <t>PV657706</t>
  </si>
  <si>
    <t>PV657707</t>
  </si>
  <si>
    <t>PV657708</t>
  </si>
  <si>
    <t>PV657709</t>
  </si>
  <si>
    <t>PV657710</t>
  </si>
  <si>
    <t>PV657711</t>
  </si>
  <si>
    <t>PV657712</t>
  </si>
  <si>
    <t>PV657713</t>
  </si>
  <si>
    <t>PV657714</t>
  </si>
  <si>
    <t>PV657715</t>
  </si>
  <si>
    <t>PV657716</t>
  </si>
  <si>
    <t>PV657717</t>
  </si>
  <si>
    <t>PV657718</t>
  </si>
  <si>
    <t>PV657719</t>
  </si>
  <si>
    <t>PV657720</t>
  </si>
  <si>
    <t>PV657721</t>
  </si>
  <si>
    <t>PV657722</t>
  </si>
  <si>
    <t>PV657723</t>
  </si>
  <si>
    <t>PV657724</t>
  </si>
  <si>
    <t>PV657725</t>
  </si>
  <si>
    <t>PV657726</t>
  </si>
  <si>
    <t>PV657727</t>
  </si>
  <si>
    <t>PV657728</t>
  </si>
  <si>
    <t>PV657729</t>
  </si>
  <si>
    <t>PV657730</t>
  </si>
  <si>
    <t>PV657731</t>
  </si>
  <si>
    <t>PV657732</t>
  </si>
  <si>
    <t>PV657733</t>
  </si>
  <si>
    <t>PV657734</t>
  </si>
  <si>
    <t>PV657735</t>
  </si>
  <si>
    <t>PV657736</t>
  </si>
  <si>
    <t>PV657737</t>
  </si>
  <si>
    <t>PV657738</t>
  </si>
  <si>
    <t>PV657739</t>
  </si>
  <si>
    <t>PV657740</t>
  </si>
  <si>
    <t>PV657741</t>
  </si>
  <si>
    <t>PV657742</t>
  </si>
  <si>
    <t>PV657743</t>
  </si>
  <si>
    <t>PV657744</t>
  </si>
  <si>
    <t>PV657745</t>
  </si>
  <si>
    <t>PV657746</t>
  </si>
  <si>
    <t>PV657747</t>
  </si>
  <si>
    <t>PV657748</t>
  </si>
  <si>
    <t>PV657749</t>
  </si>
  <si>
    <t>PV657750</t>
  </si>
  <si>
    <t>PV657751</t>
  </si>
  <si>
    <t>PV657752</t>
  </si>
  <si>
    <t>PV657753</t>
  </si>
  <si>
    <t>PV657754</t>
  </si>
  <si>
    <t>PV657755</t>
  </si>
  <si>
    <t>PV657756</t>
  </si>
  <si>
    <t>PV657757</t>
  </si>
  <si>
    <t>PV657758</t>
  </si>
  <si>
    <t>PV657759</t>
  </si>
  <si>
    <t>PV657760</t>
  </si>
  <si>
    <t>PV657761</t>
  </si>
  <si>
    <t>PV657762</t>
  </si>
  <si>
    <t>PV657763</t>
  </si>
  <si>
    <t>PV657764</t>
  </si>
  <si>
    <t>PV657765</t>
  </si>
  <si>
    <t>PV657766</t>
  </si>
  <si>
    <t>PV657767</t>
  </si>
  <si>
    <t>PV657768</t>
  </si>
  <si>
    <t>PV657769</t>
  </si>
  <si>
    <t>PV657770</t>
  </si>
  <si>
    <t>PV657771</t>
  </si>
  <si>
    <t>PV657772</t>
  </si>
  <si>
    <t>PV657773</t>
  </si>
  <si>
    <t>PV657774</t>
  </si>
  <si>
    <t>PV657775</t>
  </si>
  <si>
    <t>PV657776</t>
  </si>
  <si>
    <t>PV657777</t>
  </si>
  <si>
    <t>PV657778</t>
  </si>
  <si>
    <t>PV657779</t>
  </si>
  <si>
    <t>PV657780</t>
  </si>
  <si>
    <t>PV657781</t>
  </si>
  <si>
    <t>PV657782</t>
  </si>
  <si>
    <t>PV657783</t>
  </si>
  <si>
    <t>PV657784</t>
  </si>
  <si>
    <t>PV657785</t>
  </si>
  <si>
    <t>PV657786</t>
  </si>
  <si>
    <t>PV657787</t>
  </si>
  <si>
    <t>PV657788</t>
  </si>
  <si>
    <t>PV660112</t>
  </si>
  <si>
    <t>PV660113</t>
  </si>
  <si>
    <t>PV660114</t>
  </si>
  <si>
    <t>PV660115</t>
  </si>
  <si>
    <t>PV660116</t>
  </si>
  <si>
    <t>PV660117</t>
  </si>
  <si>
    <t>PV660118</t>
  </si>
  <si>
    <t>PV660119</t>
  </si>
  <si>
    <t>PV660120</t>
  </si>
  <si>
    <t>PV660121</t>
  </si>
  <si>
    <t>PV660122</t>
  </si>
  <si>
    <t>PV660123</t>
  </si>
  <si>
    <t>PV660124</t>
  </si>
  <si>
    <t>PV660125</t>
  </si>
  <si>
    <t>PV660126</t>
  </si>
  <si>
    <t>PV660127</t>
  </si>
  <si>
    <t>PV660128</t>
  </si>
  <si>
    <t>PV660129</t>
  </si>
  <si>
    <t>PV660130</t>
  </si>
  <si>
    <t>PV660131</t>
  </si>
  <si>
    <t>PV660132</t>
  </si>
  <si>
    <t>PV660133</t>
  </si>
  <si>
    <t>PV660134</t>
  </si>
  <si>
    <t>PV660135</t>
  </si>
  <si>
    <t>PV660136</t>
  </si>
  <si>
    <t>PV660137</t>
  </si>
  <si>
    <t>PV660138</t>
  </si>
  <si>
    <t>PV660139</t>
  </si>
  <si>
    <t>PV660140</t>
  </si>
  <si>
    <t>PV660141</t>
  </si>
  <si>
    <t>PV660142</t>
  </si>
  <si>
    <t>PV660143</t>
  </si>
  <si>
    <t>PV660144</t>
  </si>
  <si>
    <t>PV660145</t>
  </si>
  <si>
    <t>PV660146</t>
  </si>
  <si>
    <t>PV660147</t>
  </si>
  <si>
    <t>PV660148</t>
  </si>
  <si>
    <t>PV660149</t>
  </si>
  <si>
    <t>PV660150</t>
  </si>
  <si>
    <t>PV660151</t>
  </si>
  <si>
    <t>PV660152</t>
  </si>
  <si>
    <t>PV660153</t>
  </si>
  <si>
    <t>PV660154</t>
  </si>
  <si>
    <t>PV660155</t>
  </si>
  <si>
    <t>PV660156</t>
  </si>
  <si>
    <t>PV660157</t>
  </si>
  <si>
    <t>KP091851</t>
  </si>
  <si>
    <t>Kazarman</t>
  </si>
  <si>
    <t>Species</t>
  </si>
  <si>
    <t>Elaphe dione</t>
  </si>
  <si>
    <t>AB738958</t>
  </si>
  <si>
    <t>FJ952367</t>
  </si>
  <si>
    <t>JX233648</t>
  </si>
  <si>
    <t>KR045985</t>
  </si>
  <si>
    <t>KR046058</t>
  </si>
  <si>
    <t>KR046080</t>
  </si>
  <si>
    <t>KU985579</t>
  </si>
  <si>
    <t>KU985810</t>
  </si>
  <si>
    <t>KU985851</t>
  </si>
  <si>
    <t>KU985856</t>
  </si>
  <si>
    <t>KU985883</t>
  </si>
  <si>
    <t>KU986055</t>
  </si>
  <si>
    <t>KU986140</t>
  </si>
  <si>
    <t>KU986157</t>
  </si>
  <si>
    <t>KU986192</t>
  </si>
  <si>
    <t>KU986198</t>
  </si>
  <si>
    <t>KU986236</t>
  </si>
  <si>
    <t>KU986267</t>
  </si>
  <si>
    <t>MH220650</t>
  </si>
  <si>
    <t>MH274236</t>
  </si>
  <si>
    <t>MH274237</t>
  </si>
  <si>
    <t>MH274239</t>
  </si>
  <si>
    <t>MH274240</t>
  </si>
  <si>
    <t>MH274411</t>
  </si>
  <si>
    <t>MH274529</t>
  </si>
  <si>
    <t>MH274684</t>
  </si>
  <si>
    <t>MH274717</t>
  </si>
  <si>
    <t>MK064630</t>
  </si>
  <si>
    <t>MK064634</t>
  </si>
  <si>
    <t>MK064641</t>
  </si>
  <si>
    <t>MK064655</t>
  </si>
  <si>
    <t>MK064680</t>
  </si>
  <si>
    <t>MK070315</t>
  </si>
  <si>
    <t>MK334307</t>
  </si>
  <si>
    <t>MN551849</t>
  </si>
  <si>
    <t>MN993112</t>
  </si>
  <si>
    <t>MN993154</t>
  </si>
  <si>
    <t>MN993255</t>
  </si>
  <si>
    <t>MT608320</t>
  </si>
  <si>
    <t>MW864267</t>
  </si>
  <si>
    <t>NC_009769</t>
  </si>
  <si>
    <t>NC_025643</t>
  </si>
  <si>
    <t>NC_027605</t>
  </si>
  <si>
    <t>NC_073568</t>
  </si>
  <si>
    <t>NC_073569</t>
  </si>
  <si>
    <t>OM420396</t>
  </si>
  <si>
    <t>ON911420</t>
  </si>
  <si>
    <t>ON943642</t>
  </si>
  <si>
    <t>Elaphe quadrivirgata</t>
  </si>
  <si>
    <t>Stegonotus batjanensis</t>
  </si>
  <si>
    <t>Dinodon flavozonatum</t>
  </si>
  <si>
    <t>Oocatochus rufodorsatus</t>
  </si>
  <si>
    <t>Euprepiophis mandarinus</t>
  </si>
  <si>
    <t>Orthriophis taeniurus</t>
  </si>
  <si>
    <t>Pituophis melanoleucus</t>
  </si>
  <si>
    <t>Pituophis catenifer</t>
  </si>
  <si>
    <t>Arizona elegans</t>
  </si>
  <si>
    <t>Salvadora hexalepis</t>
  </si>
  <si>
    <t>Rhinocheilus lecontei</t>
  </si>
  <si>
    <t>Coluber constrictor</t>
  </si>
  <si>
    <t>Masticophis taeniatus</t>
  </si>
  <si>
    <t>Pantherophis vulpinus</t>
  </si>
  <si>
    <t>Masticophis flagellum</t>
  </si>
  <si>
    <t>Masticophis bilineatus</t>
  </si>
  <si>
    <t>Pantherophis guttatus</t>
  </si>
  <si>
    <t>Masticophis lateralis</t>
  </si>
  <si>
    <t>Elaphe carinata</t>
  </si>
  <si>
    <t>Lampropeltis calligaster</t>
  </si>
  <si>
    <t>Lampropeltis extenuata</t>
  </si>
  <si>
    <t>Lampropeltis getula</t>
  </si>
  <si>
    <t>Lampropeltis triangulum</t>
  </si>
  <si>
    <t>Lycodon solivagus</t>
  </si>
  <si>
    <t>Pantherophis obsoletus</t>
  </si>
  <si>
    <t>Spilotes pullatus</t>
  </si>
  <si>
    <t>Toxicodryas adamanteus</t>
  </si>
  <si>
    <t>Elaphe zoigeensis</t>
  </si>
  <si>
    <t>Elaphe bimaculata</t>
  </si>
  <si>
    <t>Gonyosoma frenatum</t>
  </si>
  <si>
    <t>Hebius sauteri</t>
  </si>
  <si>
    <t>Elaphe hodgsoni</t>
  </si>
  <si>
    <t>Elaphe sauromates</t>
  </si>
  <si>
    <t>Elaphe quatuorlineata</t>
  </si>
  <si>
    <t>Pituophis ruthveni</t>
  </si>
  <si>
    <t>Coronella austriaca</t>
  </si>
  <si>
    <t>Natrix natrix</t>
  </si>
  <si>
    <t>Zamenis longissimus</t>
  </si>
  <si>
    <t>Lycodon subcinctus</t>
  </si>
  <si>
    <t>Opisthotropis durandi</t>
  </si>
  <si>
    <t>Pantherophis slowinskii</t>
  </si>
  <si>
    <t>Elaphe davidi</t>
  </si>
  <si>
    <t>Elaphe schrenckii</t>
  </si>
  <si>
    <t>Elaphe druzei</t>
  </si>
  <si>
    <t>Elaphe urartica</t>
  </si>
  <si>
    <t>Ptyas multicinctus</t>
  </si>
  <si>
    <t>Pantherophis alleghaniensis</t>
  </si>
  <si>
    <t>Hemorrhois algirus</t>
  </si>
  <si>
    <t>Calibration and outgroup taxa used in molecular clock analysis:</t>
  </si>
  <si>
    <t>12S GenBank acession number</t>
  </si>
  <si>
    <t>COI GenBank acession number</t>
  </si>
  <si>
    <t>ND4 GenBank acession number</t>
  </si>
  <si>
    <t>Outgroup</t>
  </si>
  <si>
    <t>CHS131</t>
  </si>
  <si>
    <t>SH1420</t>
  </si>
  <si>
    <t>SH1164</t>
  </si>
  <si>
    <t>MK065366</t>
  </si>
  <si>
    <t>AY122768</t>
  </si>
  <si>
    <t>AY122684</t>
  </si>
  <si>
    <t>AY122767</t>
  </si>
  <si>
    <t>AY122683</t>
  </si>
  <si>
    <t>KU180459</t>
  </si>
  <si>
    <r>
      <rPr>
        <b/>
        <i/>
        <sz val="8"/>
        <rFont val="Arial"/>
        <family val="2"/>
      </rPr>
      <t>E. dione</t>
    </r>
    <r>
      <rPr>
        <b/>
        <sz val="8"/>
        <rFont val="Arial"/>
        <family val="2"/>
      </rPr>
      <t xml:space="preserve"> lineage</t>
    </r>
  </si>
  <si>
    <t>HRB14061802</t>
  </si>
  <si>
    <t>Liu &amp; Zhao, 2016</t>
  </si>
  <si>
    <t>Ding et al., 2016</t>
  </si>
  <si>
    <t>Utiger et al., 2002</t>
  </si>
  <si>
    <t>Wu et al., 2023</t>
  </si>
  <si>
    <t>Jeong et al., 2013</t>
  </si>
  <si>
    <t>Li et al., 2020</t>
  </si>
  <si>
    <t>-</t>
  </si>
  <si>
    <r>
      <rPr>
        <b/>
        <sz val="8"/>
        <rFont val="Arial"/>
        <family val="2"/>
      </rPr>
      <t>Supplementary Table S1.</t>
    </r>
    <r>
      <rPr>
        <sz val="8"/>
        <rFont val="Arial"/>
        <family val="2"/>
      </rPr>
      <t xml:space="preserve"> Sequences used in the study. NA - not available.</t>
    </r>
  </si>
  <si>
    <t>Chambers, Hebert, 2016</t>
  </si>
  <si>
    <t>Mulcahy et al., 2022</t>
  </si>
  <si>
    <t>Jablonski et al., 2019a</t>
  </si>
  <si>
    <t>Jablonski et al., 2019b</t>
  </si>
  <si>
    <t>Zangl et al., 2020</t>
  </si>
  <si>
    <t>Jiang et al., 2007</t>
  </si>
  <si>
    <t>Liu, Zhao, 2016</t>
  </si>
  <si>
    <t>Jablonski et al., 2023</t>
  </si>
  <si>
    <t>Larkin et al., 2023</t>
  </si>
  <si>
    <t>Velo-Antón et al., 2022</t>
  </si>
  <si>
    <t>Wang et al., 2021 (unpulished prepri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  <charset val="204"/>
    </font>
    <font>
      <b/>
      <sz val="8"/>
      <name val="Arial"/>
      <family val="2"/>
    </font>
    <font>
      <sz val="8"/>
      <name val="Arial"/>
      <family val="2"/>
    </font>
    <font>
      <b/>
      <i/>
      <sz val="8"/>
      <name val="Arial"/>
      <family val="2"/>
    </font>
    <font>
      <i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wrapText="1"/>
    </xf>
    <xf numFmtId="0" fontId="2" fillId="0" borderId="2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4" fillId="2" borderId="1" xfId="0" applyFont="1" applyFill="1" applyBorder="1"/>
    <xf numFmtId="0" fontId="1" fillId="2" borderId="1" xfId="0" applyFont="1" applyFill="1" applyBorder="1" applyAlignment="1">
      <alignment vertical="center"/>
    </xf>
    <xf numFmtId="0" fontId="4" fillId="0" borderId="2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8"/>
  <sheetViews>
    <sheetView tabSelected="1" zoomScale="110" zoomScaleNormal="110" workbookViewId="0">
      <selection activeCell="A203" sqref="A203"/>
    </sheetView>
  </sheetViews>
  <sheetFormatPr defaultColWidth="11.5546875" defaultRowHeight="10.199999999999999" x14ac:dyDescent="0.2"/>
  <cols>
    <col min="1" max="1" width="21.88671875" style="2" customWidth="1"/>
    <col min="2" max="2" width="16.6640625" style="2" customWidth="1"/>
    <col min="3" max="3" width="13.5546875" style="2" customWidth="1"/>
    <col min="4" max="4" width="15.33203125" style="2" customWidth="1"/>
    <col min="5" max="5" width="15.5546875" style="2" customWidth="1"/>
    <col min="6" max="6" width="15.6640625" style="2" customWidth="1"/>
    <col min="7" max="7" width="12" style="2" customWidth="1"/>
    <col min="8" max="8" width="19" style="2" customWidth="1"/>
    <col min="9" max="9" width="18.44140625" style="2" customWidth="1"/>
    <col min="10" max="10" width="9.88671875" style="3" customWidth="1"/>
    <col min="11" max="11" width="9.6640625" style="3" customWidth="1"/>
    <col min="12" max="12" width="29.21875" style="2" customWidth="1"/>
    <col min="13" max="13" width="17.33203125" style="2" customWidth="1"/>
    <col min="14" max="16384" width="11.5546875" style="2"/>
  </cols>
  <sheetData>
    <row r="1" spans="1:12" ht="21.6" customHeight="1" x14ac:dyDescent="0.2">
      <c r="A1" s="6" t="s">
        <v>658</v>
      </c>
      <c r="C1" s="4"/>
      <c r="D1" s="4"/>
      <c r="E1" s="4"/>
      <c r="F1" s="4"/>
      <c r="G1" s="4"/>
      <c r="H1" s="4"/>
      <c r="I1" s="4"/>
      <c r="J1" s="5"/>
      <c r="K1" s="5"/>
      <c r="L1" s="4"/>
    </row>
    <row r="2" spans="1:12" s="1" customFormat="1" ht="21.6" customHeight="1" x14ac:dyDescent="0.2">
      <c r="A2" s="13" t="s">
        <v>537</v>
      </c>
      <c r="B2" s="13" t="s">
        <v>0</v>
      </c>
      <c r="C2" s="13" t="s">
        <v>649</v>
      </c>
      <c r="D2" s="14" t="s">
        <v>636</v>
      </c>
      <c r="E2" s="14" t="s">
        <v>637</v>
      </c>
      <c r="F2" s="14" t="s">
        <v>638</v>
      </c>
      <c r="G2" s="13" t="s">
        <v>1</v>
      </c>
      <c r="H2" s="13" t="s">
        <v>2</v>
      </c>
      <c r="I2" s="13" t="s">
        <v>3</v>
      </c>
      <c r="J2" s="13" t="s">
        <v>4</v>
      </c>
      <c r="K2" s="13" t="s">
        <v>5</v>
      </c>
      <c r="L2" s="13" t="s">
        <v>6</v>
      </c>
    </row>
    <row r="3" spans="1:12" x14ac:dyDescent="0.2">
      <c r="A3" s="15" t="s">
        <v>538</v>
      </c>
      <c r="B3" s="7" t="s">
        <v>7</v>
      </c>
      <c r="C3" s="7" t="s">
        <v>8</v>
      </c>
      <c r="D3" s="7" t="s">
        <v>9</v>
      </c>
      <c r="E3" s="7" t="s">
        <v>10</v>
      </c>
      <c r="F3" s="7" t="s">
        <v>535</v>
      </c>
      <c r="G3" s="7" t="s">
        <v>11</v>
      </c>
      <c r="H3" s="7" t="s">
        <v>12</v>
      </c>
      <c r="I3" s="7"/>
      <c r="J3" s="8">
        <v>31.68</v>
      </c>
      <c r="K3" s="8">
        <v>99.73</v>
      </c>
      <c r="L3" s="7" t="s">
        <v>653</v>
      </c>
    </row>
    <row r="4" spans="1:12" x14ac:dyDescent="0.2">
      <c r="A4" s="15" t="s">
        <v>538</v>
      </c>
      <c r="B4" s="7" t="s">
        <v>13</v>
      </c>
      <c r="C4" s="7" t="s">
        <v>8</v>
      </c>
      <c r="D4" s="7" t="s">
        <v>15</v>
      </c>
      <c r="E4" s="7" t="s">
        <v>16</v>
      </c>
      <c r="F4" s="7" t="s">
        <v>14</v>
      </c>
      <c r="G4" s="7" t="s">
        <v>11</v>
      </c>
      <c r="H4" s="7" t="s">
        <v>17</v>
      </c>
      <c r="I4" s="7" t="s">
        <v>18</v>
      </c>
      <c r="J4" s="8">
        <v>31.4</v>
      </c>
      <c r="K4" s="8">
        <v>100.2</v>
      </c>
      <c r="L4" s="7" t="s">
        <v>669</v>
      </c>
    </row>
    <row r="5" spans="1:12" x14ac:dyDescent="0.2">
      <c r="A5" s="15" t="s">
        <v>538</v>
      </c>
      <c r="B5" s="7" t="s">
        <v>19</v>
      </c>
      <c r="C5" s="7" t="s">
        <v>8</v>
      </c>
      <c r="D5" s="7" t="s">
        <v>20</v>
      </c>
      <c r="E5" s="7" t="s">
        <v>21</v>
      </c>
      <c r="F5" s="7" t="s">
        <v>14</v>
      </c>
      <c r="G5" s="7" t="s">
        <v>11</v>
      </c>
      <c r="H5" s="7" t="s">
        <v>17</v>
      </c>
      <c r="I5" s="7" t="s">
        <v>18</v>
      </c>
      <c r="J5" s="8">
        <v>31.4</v>
      </c>
      <c r="K5" s="8">
        <v>100.2</v>
      </c>
      <c r="L5" s="7" t="s">
        <v>669</v>
      </c>
    </row>
    <row r="6" spans="1:12" x14ac:dyDescent="0.2">
      <c r="A6" s="15" t="s">
        <v>538</v>
      </c>
      <c r="B6" s="7" t="s">
        <v>22</v>
      </c>
      <c r="C6" s="7" t="s">
        <v>8</v>
      </c>
      <c r="D6" s="7" t="s">
        <v>23</v>
      </c>
      <c r="E6" s="7" t="s">
        <v>14</v>
      </c>
      <c r="F6" s="7" t="s">
        <v>14</v>
      </c>
      <c r="G6" s="7" t="s">
        <v>11</v>
      </c>
      <c r="H6" s="7" t="s">
        <v>24</v>
      </c>
      <c r="I6" s="7" t="s">
        <v>25</v>
      </c>
      <c r="J6" s="8">
        <v>37.5</v>
      </c>
      <c r="K6" s="8">
        <v>105.2</v>
      </c>
      <c r="L6" s="7" t="s">
        <v>14</v>
      </c>
    </row>
    <row r="7" spans="1:12" x14ac:dyDescent="0.2">
      <c r="A7" s="15" t="s">
        <v>538</v>
      </c>
      <c r="B7" s="7" t="s">
        <v>26</v>
      </c>
      <c r="C7" s="7" t="s">
        <v>8</v>
      </c>
      <c r="D7" s="7" t="s">
        <v>14</v>
      </c>
      <c r="E7" s="7" t="s">
        <v>27</v>
      </c>
      <c r="F7" s="7" t="s">
        <v>14</v>
      </c>
      <c r="G7" s="7" t="s">
        <v>11</v>
      </c>
      <c r="H7" s="7" t="s">
        <v>28</v>
      </c>
      <c r="I7" s="7" t="s">
        <v>29</v>
      </c>
      <c r="J7" s="8">
        <v>34.5</v>
      </c>
      <c r="K7" s="8">
        <v>103.2</v>
      </c>
      <c r="L7" s="7" t="s">
        <v>654</v>
      </c>
    </row>
    <row r="8" spans="1:12" x14ac:dyDescent="0.2">
      <c r="A8" s="15" t="s">
        <v>538</v>
      </c>
      <c r="B8" s="7" t="s">
        <v>30</v>
      </c>
      <c r="C8" s="7" t="s">
        <v>8</v>
      </c>
      <c r="D8" s="7" t="s">
        <v>14</v>
      </c>
      <c r="E8" s="7" t="s">
        <v>31</v>
      </c>
      <c r="F8" s="7" t="s">
        <v>14</v>
      </c>
      <c r="G8" s="7" t="s">
        <v>11</v>
      </c>
      <c r="H8" s="7" t="s">
        <v>28</v>
      </c>
      <c r="I8" s="7" t="s">
        <v>29</v>
      </c>
      <c r="J8" s="8">
        <v>34.5</v>
      </c>
      <c r="K8" s="8">
        <v>103.2</v>
      </c>
      <c r="L8" s="7" t="s">
        <v>654</v>
      </c>
    </row>
    <row r="9" spans="1:12" x14ac:dyDescent="0.2">
      <c r="A9" s="15" t="s">
        <v>538</v>
      </c>
      <c r="B9" s="7" t="s">
        <v>32</v>
      </c>
      <c r="C9" s="7" t="s">
        <v>8</v>
      </c>
      <c r="D9" s="7" t="s">
        <v>14</v>
      </c>
      <c r="E9" s="7" t="s">
        <v>33</v>
      </c>
      <c r="F9" s="7" t="s">
        <v>14</v>
      </c>
      <c r="G9" s="7" t="s">
        <v>11</v>
      </c>
      <c r="H9" s="7" t="s">
        <v>28</v>
      </c>
      <c r="I9" s="7" t="s">
        <v>29</v>
      </c>
      <c r="J9" s="8">
        <v>34.5</v>
      </c>
      <c r="K9" s="8">
        <v>103.2</v>
      </c>
      <c r="L9" s="7" t="s">
        <v>654</v>
      </c>
    </row>
    <row r="10" spans="1:12" x14ac:dyDescent="0.2">
      <c r="A10" s="15" t="s">
        <v>538</v>
      </c>
      <c r="B10" s="7" t="s">
        <v>34</v>
      </c>
      <c r="C10" s="7" t="s">
        <v>35</v>
      </c>
      <c r="D10" s="7" t="s">
        <v>36</v>
      </c>
      <c r="E10" s="7" t="s">
        <v>37</v>
      </c>
      <c r="F10" s="7" t="s">
        <v>14</v>
      </c>
      <c r="G10" s="7" t="s">
        <v>11</v>
      </c>
      <c r="H10" s="7" t="s">
        <v>38</v>
      </c>
      <c r="I10" s="7" t="s">
        <v>39</v>
      </c>
      <c r="J10" s="8">
        <v>34.04</v>
      </c>
      <c r="K10" s="8">
        <v>107.3</v>
      </c>
      <c r="L10" s="7" t="s">
        <v>656</v>
      </c>
    </row>
    <row r="11" spans="1:12" x14ac:dyDescent="0.2">
      <c r="A11" s="15" t="s">
        <v>538</v>
      </c>
      <c r="B11" s="7" t="s">
        <v>40</v>
      </c>
      <c r="C11" s="7" t="s">
        <v>35</v>
      </c>
      <c r="D11" s="7" t="s">
        <v>14</v>
      </c>
      <c r="E11" s="7" t="s">
        <v>41</v>
      </c>
      <c r="F11" s="7" t="s">
        <v>14</v>
      </c>
      <c r="G11" s="7" t="s">
        <v>11</v>
      </c>
      <c r="H11" s="7" t="s">
        <v>24</v>
      </c>
      <c r="I11" s="7" t="s">
        <v>42</v>
      </c>
      <c r="J11" s="8">
        <v>35.5</v>
      </c>
      <c r="K11" s="8">
        <v>106.3</v>
      </c>
      <c r="L11" s="7" t="s">
        <v>654</v>
      </c>
    </row>
    <row r="12" spans="1:12" x14ac:dyDescent="0.2">
      <c r="A12" s="15" t="s">
        <v>538</v>
      </c>
      <c r="B12" s="7" t="s">
        <v>43</v>
      </c>
      <c r="C12" s="7" t="s">
        <v>35</v>
      </c>
      <c r="D12" s="7" t="s">
        <v>14</v>
      </c>
      <c r="E12" s="7" t="s">
        <v>44</v>
      </c>
      <c r="F12" s="7" t="s">
        <v>14</v>
      </c>
      <c r="G12" s="7" t="s">
        <v>11</v>
      </c>
      <c r="H12" s="7" t="s">
        <v>24</v>
      </c>
      <c r="I12" s="7" t="s">
        <v>42</v>
      </c>
      <c r="J12" s="8">
        <v>35.5</v>
      </c>
      <c r="K12" s="8">
        <v>106.3</v>
      </c>
      <c r="L12" s="7" t="s">
        <v>654</v>
      </c>
    </row>
    <row r="13" spans="1:12" x14ac:dyDescent="0.2">
      <c r="A13" s="15" t="s">
        <v>538</v>
      </c>
      <c r="B13" s="7" t="s">
        <v>45</v>
      </c>
      <c r="C13" s="7" t="s">
        <v>35</v>
      </c>
      <c r="D13" s="7" t="s">
        <v>14</v>
      </c>
      <c r="E13" s="7" t="s">
        <v>46</v>
      </c>
      <c r="F13" s="7" t="s">
        <v>14</v>
      </c>
      <c r="G13" s="7" t="s">
        <v>11</v>
      </c>
      <c r="H13" s="7" t="s">
        <v>24</v>
      </c>
      <c r="I13" s="7" t="s">
        <v>47</v>
      </c>
      <c r="J13" s="8">
        <v>38.9</v>
      </c>
      <c r="K13" s="8">
        <v>106</v>
      </c>
      <c r="L13" s="7" t="s">
        <v>654</v>
      </c>
    </row>
    <row r="14" spans="1:12" x14ac:dyDescent="0.2">
      <c r="A14" s="15" t="s">
        <v>538</v>
      </c>
      <c r="B14" s="7" t="s">
        <v>48</v>
      </c>
      <c r="C14" s="7" t="s">
        <v>49</v>
      </c>
      <c r="D14" s="7" t="s">
        <v>50</v>
      </c>
      <c r="E14" s="7" t="s">
        <v>51</v>
      </c>
      <c r="F14" s="7" t="s">
        <v>14</v>
      </c>
      <c r="G14" s="7" t="s">
        <v>52</v>
      </c>
      <c r="H14" s="7" t="s">
        <v>309</v>
      </c>
      <c r="I14" s="7" t="s">
        <v>310</v>
      </c>
      <c r="J14" s="8">
        <v>37.71</v>
      </c>
      <c r="K14" s="8">
        <v>126.82</v>
      </c>
      <c r="L14" s="7" t="s">
        <v>655</v>
      </c>
    </row>
    <row r="15" spans="1:12" x14ac:dyDescent="0.2">
      <c r="A15" s="15" t="s">
        <v>538</v>
      </c>
      <c r="B15" s="7" t="s">
        <v>53</v>
      </c>
      <c r="C15" s="7" t="s">
        <v>49</v>
      </c>
      <c r="D15" s="7" t="s">
        <v>54</v>
      </c>
      <c r="E15" s="7" t="s">
        <v>55</v>
      </c>
      <c r="F15" s="7" t="s">
        <v>14</v>
      </c>
      <c r="G15" s="7" t="s">
        <v>52</v>
      </c>
      <c r="H15" s="7" t="s">
        <v>307</v>
      </c>
      <c r="I15" s="7" t="s">
        <v>308</v>
      </c>
      <c r="J15" s="8">
        <v>35.380000000000003</v>
      </c>
      <c r="K15" s="8">
        <v>127.47</v>
      </c>
      <c r="L15" s="7" t="s">
        <v>655</v>
      </c>
    </row>
    <row r="16" spans="1:12" x14ac:dyDescent="0.2">
      <c r="A16" s="15" t="s">
        <v>538</v>
      </c>
      <c r="B16" s="7" t="s">
        <v>56</v>
      </c>
      <c r="C16" s="7" t="s">
        <v>49</v>
      </c>
      <c r="D16" s="7" t="s">
        <v>57</v>
      </c>
      <c r="E16" s="7" t="s">
        <v>58</v>
      </c>
      <c r="F16" s="7" t="s">
        <v>14</v>
      </c>
      <c r="G16" s="7" t="s">
        <v>52</v>
      </c>
      <c r="H16" s="7" t="s">
        <v>305</v>
      </c>
      <c r="I16" s="7" t="s">
        <v>306</v>
      </c>
      <c r="J16" s="8">
        <v>36.880000000000003</v>
      </c>
      <c r="K16" s="8">
        <v>126.21</v>
      </c>
      <c r="L16" s="7" t="s">
        <v>655</v>
      </c>
    </row>
    <row r="17" spans="1:12" x14ac:dyDescent="0.2">
      <c r="A17" s="15" t="s">
        <v>538</v>
      </c>
      <c r="B17" s="7" t="s">
        <v>59</v>
      </c>
      <c r="C17" s="7" t="s">
        <v>49</v>
      </c>
      <c r="D17" s="7" t="s">
        <v>60</v>
      </c>
      <c r="E17" s="7" t="s">
        <v>61</v>
      </c>
      <c r="F17" s="7" t="s">
        <v>14</v>
      </c>
      <c r="G17" s="7" t="s">
        <v>52</v>
      </c>
      <c r="H17" s="7" t="s">
        <v>303</v>
      </c>
      <c r="I17" s="7" t="s">
        <v>304</v>
      </c>
      <c r="J17" s="8">
        <v>35.049999999999997</v>
      </c>
      <c r="K17" s="8">
        <v>128.12</v>
      </c>
      <c r="L17" s="7" t="s">
        <v>655</v>
      </c>
    </row>
    <row r="18" spans="1:12" x14ac:dyDescent="0.2">
      <c r="A18" s="15" t="s">
        <v>538</v>
      </c>
      <c r="B18" s="7" t="s">
        <v>62</v>
      </c>
      <c r="C18" s="7" t="s">
        <v>49</v>
      </c>
      <c r="D18" s="7" t="s">
        <v>63</v>
      </c>
      <c r="E18" s="7" t="s">
        <v>64</v>
      </c>
      <c r="F18" s="7" t="s">
        <v>14</v>
      </c>
      <c r="G18" s="7" t="s">
        <v>52</v>
      </c>
      <c r="H18" s="7" t="s">
        <v>65</v>
      </c>
      <c r="I18" s="7" t="s">
        <v>65</v>
      </c>
      <c r="J18" s="8">
        <v>37.299999999999997</v>
      </c>
      <c r="K18" s="8">
        <v>128.01</v>
      </c>
      <c r="L18" s="7" t="s">
        <v>653</v>
      </c>
    </row>
    <row r="19" spans="1:12" x14ac:dyDescent="0.2">
      <c r="A19" s="15" t="s">
        <v>538</v>
      </c>
      <c r="B19" s="7" t="s">
        <v>66</v>
      </c>
      <c r="C19" s="7" t="s">
        <v>49</v>
      </c>
      <c r="D19" s="7" t="s">
        <v>67</v>
      </c>
      <c r="E19" s="7" t="s">
        <v>68</v>
      </c>
      <c r="F19" s="7" t="s">
        <v>14</v>
      </c>
      <c r="G19" s="7" t="s">
        <v>11</v>
      </c>
      <c r="H19" s="7" t="s">
        <v>69</v>
      </c>
      <c r="I19" s="7" t="s">
        <v>70</v>
      </c>
      <c r="J19" s="8">
        <v>41.3</v>
      </c>
      <c r="K19" s="8">
        <v>125.9</v>
      </c>
      <c r="L19" s="7" t="s">
        <v>669</v>
      </c>
    </row>
    <row r="20" spans="1:12" x14ac:dyDescent="0.2">
      <c r="A20" s="15" t="s">
        <v>538</v>
      </c>
      <c r="B20" s="7" t="s">
        <v>71</v>
      </c>
      <c r="C20" s="7" t="s">
        <v>72</v>
      </c>
      <c r="D20" s="7" t="s">
        <v>73</v>
      </c>
      <c r="E20" s="7" t="s">
        <v>74</v>
      </c>
      <c r="F20" s="7" t="s">
        <v>14</v>
      </c>
      <c r="G20" s="7" t="s">
        <v>11</v>
      </c>
      <c r="H20" s="7" t="s">
        <v>38</v>
      </c>
      <c r="I20" s="7" t="s">
        <v>302</v>
      </c>
      <c r="J20" s="8">
        <v>35.200000000000003</v>
      </c>
      <c r="K20" s="8">
        <v>109.2</v>
      </c>
      <c r="L20" s="7" t="s">
        <v>653</v>
      </c>
    </row>
    <row r="21" spans="1:12" x14ac:dyDescent="0.2">
      <c r="A21" s="15" t="s">
        <v>538</v>
      </c>
      <c r="B21" s="7" t="s">
        <v>75</v>
      </c>
      <c r="C21" s="7" t="s">
        <v>72</v>
      </c>
      <c r="D21" s="7" t="s">
        <v>14</v>
      </c>
      <c r="E21" s="7" t="s">
        <v>76</v>
      </c>
      <c r="F21" s="7" t="s">
        <v>14</v>
      </c>
      <c r="G21" s="7" t="s">
        <v>11</v>
      </c>
      <c r="H21" s="7" t="s">
        <v>38</v>
      </c>
      <c r="I21" s="7" t="s">
        <v>77</v>
      </c>
      <c r="J21" s="8">
        <v>34.1</v>
      </c>
      <c r="K21" s="8">
        <v>108.8</v>
      </c>
      <c r="L21" s="7" t="s">
        <v>654</v>
      </c>
    </row>
    <row r="22" spans="1:12" x14ac:dyDescent="0.2">
      <c r="A22" s="15" t="s">
        <v>538</v>
      </c>
      <c r="B22" s="7" t="s">
        <v>78</v>
      </c>
      <c r="C22" s="7" t="s">
        <v>79</v>
      </c>
      <c r="D22" s="7" t="s">
        <v>404</v>
      </c>
      <c r="E22" s="7" t="s">
        <v>325</v>
      </c>
      <c r="F22" s="7" t="s">
        <v>489</v>
      </c>
      <c r="G22" s="7" t="s">
        <v>80</v>
      </c>
      <c r="H22" s="7" t="s">
        <v>261</v>
      </c>
      <c r="I22" s="7" t="s">
        <v>85</v>
      </c>
      <c r="J22" s="8">
        <v>53.453000000000003</v>
      </c>
      <c r="K22" s="8">
        <v>91.795000000000002</v>
      </c>
      <c r="L22" s="7" t="s">
        <v>81</v>
      </c>
    </row>
    <row r="23" spans="1:12" x14ac:dyDescent="0.2">
      <c r="A23" s="15" t="s">
        <v>538</v>
      </c>
      <c r="B23" s="7" t="s">
        <v>82</v>
      </c>
      <c r="C23" s="7" t="s">
        <v>79</v>
      </c>
      <c r="D23" s="7" t="s">
        <v>405</v>
      </c>
      <c r="E23" s="7" t="s">
        <v>326</v>
      </c>
      <c r="F23" s="7" t="s">
        <v>14</v>
      </c>
      <c r="G23" s="7" t="s">
        <v>80</v>
      </c>
      <c r="H23" s="7" t="s">
        <v>261</v>
      </c>
      <c r="I23" s="7" t="s">
        <v>85</v>
      </c>
      <c r="J23" s="8">
        <v>53.453000000000003</v>
      </c>
      <c r="K23" s="8">
        <v>91.795000000000002</v>
      </c>
      <c r="L23" s="7" t="s">
        <v>81</v>
      </c>
    </row>
    <row r="24" spans="1:12" x14ac:dyDescent="0.2">
      <c r="A24" s="15" t="s">
        <v>538</v>
      </c>
      <c r="B24" s="7" t="s">
        <v>83</v>
      </c>
      <c r="C24" s="7" t="s">
        <v>79</v>
      </c>
      <c r="D24" s="7" t="s">
        <v>406</v>
      </c>
      <c r="E24" s="7" t="s">
        <v>327</v>
      </c>
      <c r="F24" s="7" t="s">
        <v>14</v>
      </c>
      <c r="G24" s="7" t="s">
        <v>80</v>
      </c>
      <c r="H24" s="7" t="s">
        <v>261</v>
      </c>
      <c r="I24" s="7" t="s">
        <v>85</v>
      </c>
      <c r="J24" s="8">
        <v>53.453000000000003</v>
      </c>
      <c r="K24" s="8">
        <v>91.795000000000002</v>
      </c>
      <c r="L24" s="7" t="s">
        <v>81</v>
      </c>
    </row>
    <row r="25" spans="1:12" x14ac:dyDescent="0.2">
      <c r="A25" s="15" t="s">
        <v>538</v>
      </c>
      <c r="B25" s="7" t="s">
        <v>84</v>
      </c>
      <c r="C25" s="7" t="s">
        <v>79</v>
      </c>
      <c r="D25" s="7" t="s">
        <v>407</v>
      </c>
      <c r="E25" s="7" t="s">
        <v>328</v>
      </c>
      <c r="F25" s="7" t="s">
        <v>490</v>
      </c>
      <c r="G25" s="7" t="s">
        <v>80</v>
      </c>
      <c r="H25" s="7" t="s">
        <v>260</v>
      </c>
      <c r="I25" s="7" t="s">
        <v>298</v>
      </c>
      <c r="J25" s="8">
        <v>51.094999999999999</v>
      </c>
      <c r="K25" s="8">
        <v>88.022000000000006</v>
      </c>
      <c r="L25" s="7" t="s">
        <v>81</v>
      </c>
    </row>
    <row r="26" spans="1:12" x14ac:dyDescent="0.2">
      <c r="A26" s="15" t="s">
        <v>538</v>
      </c>
      <c r="B26" s="7" t="s">
        <v>86</v>
      </c>
      <c r="C26" s="7" t="s">
        <v>79</v>
      </c>
      <c r="D26" s="7" t="s">
        <v>408</v>
      </c>
      <c r="E26" s="7" t="s">
        <v>329</v>
      </c>
      <c r="F26" s="7" t="s">
        <v>14</v>
      </c>
      <c r="G26" s="7" t="s">
        <v>80</v>
      </c>
      <c r="H26" s="7" t="s">
        <v>260</v>
      </c>
      <c r="I26" s="7" t="s">
        <v>301</v>
      </c>
      <c r="J26" s="8">
        <v>50.646000000000001</v>
      </c>
      <c r="K26" s="8">
        <v>88.4</v>
      </c>
      <c r="L26" s="7" t="s">
        <v>81</v>
      </c>
    </row>
    <row r="27" spans="1:12" x14ac:dyDescent="0.2">
      <c r="A27" s="15" t="s">
        <v>538</v>
      </c>
      <c r="B27" s="7" t="s">
        <v>87</v>
      </c>
      <c r="C27" s="7" t="s">
        <v>79</v>
      </c>
      <c r="D27" s="7" t="s">
        <v>409</v>
      </c>
      <c r="E27" s="7" t="s">
        <v>330</v>
      </c>
      <c r="F27" s="7" t="s">
        <v>491</v>
      </c>
      <c r="G27" s="7" t="s">
        <v>80</v>
      </c>
      <c r="H27" s="7" t="s">
        <v>260</v>
      </c>
      <c r="I27" s="7" t="s">
        <v>300</v>
      </c>
      <c r="J27" s="8">
        <v>50.997999999999998</v>
      </c>
      <c r="K27" s="8">
        <v>86.254000000000005</v>
      </c>
      <c r="L27" s="7" t="s">
        <v>81</v>
      </c>
    </row>
    <row r="28" spans="1:12" x14ac:dyDescent="0.2">
      <c r="A28" s="15" t="s">
        <v>538</v>
      </c>
      <c r="B28" s="7" t="s">
        <v>88</v>
      </c>
      <c r="C28" s="7" t="s">
        <v>79</v>
      </c>
      <c r="D28" s="7" t="s">
        <v>410</v>
      </c>
      <c r="E28" s="7" t="s">
        <v>331</v>
      </c>
      <c r="F28" s="7" t="s">
        <v>492</v>
      </c>
      <c r="G28" s="7" t="s">
        <v>80</v>
      </c>
      <c r="H28" s="7" t="s">
        <v>261</v>
      </c>
      <c r="I28" s="7" t="s">
        <v>299</v>
      </c>
      <c r="J28" s="8">
        <v>53.512999999999998</v>
      </c>
      <c r="K28" s="8">
        <v>91.197299999999998</v>
      </c>
      <c r="L28" s="7" t="s">
        <v>81</v>
      </c>
    </row>
    <row r="29" spans="1:12" x14ac:dyDescent="0.2">
      <c r="A29" s="15" t="s">
        <v>538</v>
      </c>
      <c r="B29" s="7" t="s">
        <v>89</v>
      </c>
      <c r="C29" s="7" t="s">
        <v>79</v>
      </c>
      <c r="D29" s="7" t="s">
        <v>411</v>
      </c>
      <c r="E29" s="7" t="s">
        <v>332</v>
      </c>
      <c r="F29" s="7" t="s">
        <v>493</v>
      </c>
      <c r="G29" s="7" t="s">
        <v>80</v>
      </c>
      <c r="H29" s="7" t="s">
        <v>261</v>
      </c>
      <c r="I29" s="7" t="s">
        <v>312</v>
      </c>
      <c r="J29" s="8">
        <v>53.593899999999998</v>
      </c>
      <c r="K29" s="8">
        <v>91.640600000000006</v>
      </c>
      <c r="L29" s="7" t="s">
        <v>81</v>
      </c>
    </row>
    <row r="30" spans="1:12" x14ac:dyDescent="0.2">
      <c r="A30" s="15" t="s">
        <v>538</v>
      </c>
      <c r="B30" s="7" t="s">
        <v>90</v>
      </c>
      <c r="C30" s="7" t="s">
        <v>79</v>
      </c>
      <c r="D30" s="7" t="s">
        <v>412</v>
      </c>
      <c r="E30" s="7" t="s">
        <v>333</v>
      </c>
      <c r="F30" s="7" t="s">
        <v>494</v>
      </c>
      <c r="G30" s="7" t="s">
        <v>80</v>
      </c>
      <c r="H30" s="7" t="s">
        <v>261</v>
      </c>
      <c r="I30" s="7" t="s">
        <v>312</v>
      </c>
      <c r="J30" s="8">
        <v>53.593899999999998</v>
      </c>
      <c r="K30" s="8">
        <v>91.640600000000006</v>
      </c>
      <c r="L30" s="7" t="s">
        <v>81</v>
      </c>
    </row>
    <row r="31" spans="1:12" x14ac:dyDescent="0.2">
      <c r="A31" s="15" t="s">
        <v>538</v>
      </c>
      <c r="B31" s="7" t="s">
        <v>91</v>
      </c>
      <c r="C31" s="7" t="s">
        <v>79</v>
      </c>
      <c r="D31" s="7" t="s">
        <v>413</v>
      </c>
      <c r="E31" s="7" t="s">
        <v>334</v>
      </c>
      <c r="F31" s="7" t="s">
        <v>495</v>
      </c>
      <c r="G31" s="7" t="s">
        <v>80</v>
      </c>
      <c r="H31" s="7" t="s">
        <v>260</v>
      </c>
      <c r="I31" s="7" t="s">
        <v>298</v>
      </c>
      <c r="J31" s="8">
        <v>51.094999999999999</v>
      </c>
      <c r="K31" s="8">
        <v>88.022000000000006</v>
      </c>
      <c r="L31" s="7" t="s">
        <v>81</v>
      </c>
    </row>
    <row r="32" spans="1:12" x14ac:dyDescent="0.2">
      <c r="A32" s="15" t="s">
        <v>538</v>
      </c>
      <c r="B32" s="7" t="s">
        <v>92</v>
      </c>
      <c r="C32" s="7" t="s">
        <v>79</v>
      </c>
      <c r="D32" s="7" t="s">
        <v>414</v>
      </c>
      <c r="E32" s="7" t="s">
        <v>335</v>
      </c>
      <c r="F32" s="7" t="s">
        <v>496</v>
      </c>
      <c r="G32" s="7" t="s">
        <v>80</v>
      </c>
      <c r="H32" s="7" t="s">
        <v>258</v>
      </c>
      <c r="I32" s="7" t="s">
        <v>297</v>
      </c>
      <c r="J32" s="8">
        <v>52.991999999999997</v>
      </c>
      <c r="K32" s="8">
        <v>83.605999999999995</v>
      </c>
      <c r="L32" s="7" t="s">
        <v>81</v>
      </c>
    </row>
    <row r="33" spans="1:12" x14ac:dyDescent="0.2">
      <c r="A33" s="15" t="s">
        <v>538</v>
      </c>
      <c r="B33" s="7" t="s">
        <v>93</v>
      </c>
      <c r="C33" s="7" t="s">
        <v>79</v>
      </c>
      <c r="D33" s="7" t="s">
        <v>415</v>
      </c>
      <c r="E33" s="7" t="s">
        <v>336</v>
      </c>
      <c r="F33" s="7" t="s">
        <v>14</v>
      </c>
      <c r="G33" s="7" t="s">
        <v>80</v>
      </c>
      <c r="H33" s="7" t="s">
        <v>260</v>
      </c>
      <c r="I33" s="7" t="s">
        <v>296</v>
      </c>
      <c r="J33" s="8">
        <v>51.173999999999999</v>
      </c>
      <c r="K33" s="8">
        <v>87.744</v>
      </c>
      <c r="L33" s="7" t="s">
        <v>81</v>
      </c>
    </row>
    <row r="34" spans="1:12" x14ac:dyDescent="0.2">
      <c r="A34" s="15" t="s">
        <v>538</v>
      </c>
      <c r="B34" s="7" t="s">
        <v>94</v>
      </c>
      <c r="C34" s="7" t="s">
        <v>79</v>
      </c>
      <c r="D34" s="7" t="s">
        <v>416</v>
      </c>
      <c r="E34" s="7" t="s">
        <v>14</v>
      </c>
      <c r="F34" s="7" t="s">
        <v>14</v>
      </c>
      <c r="G34" s="7" t="s">
        <v>95</v>
      </c>
      <c r="H34" s="7" t="s">
        <v>295</v>
      </c>
      <c r="I34" s="7" t="s">
        <v>319</v>
      </c>
      <c r="J34" s="8">
        <v>46.7</v>
      </c>
      <c r="K34" s="8">
        <v>113.3</v>
      </c>
      <c r="L34" s="7" t="s">
        <v>81</v>
      </c>
    </row>
    <row r="35" spans="1:12" x14ac:dyDescent="0.2">
      <c r="A35" s="15" t="s">
        <v>538</v>
      </c>
      <c r="B35" s="7" t="s">
        <v>96</v>
      </c>
      <c r="C35" s="7" t="s">
        <v>79</v>
      </c>
      <c r="D35" s="7" t="s">
        <v>417</v>
      </c>
      <c r="E35" s="7" t="s">
        <v>337</v>
      </c>
      <c r="F35" s="7" t="s">
        <v>497</v>
      </c>
      <c r="G35" s="7" t="s">
        <v>95</v>
      </c>
      <c r="H35" s="7" t="s">
        <v>324</v>
      </c>
      <c r="I35" s="7" t="s">
        <v>321</v>
      </c>
      <c r="J35" s="8">
        <v>43.2</v>
      </c>
      <c r="K35" s="8">
        <v>101</v>
      </c>
      <c r="L35" s="7" t="s">
        <v>81</v>
      </c>
    </row>
    <row r="36" spans="1:12" x14ac:dyDescent="0.2">
      <c r="A36" s="15" t="s">
        <v>538</v>
      </c>
      <c r="B36" s="7" t="s">
        <v>97</v>
      </c>
      <c r="C36" s="7" t="s">
        <v>79</v>
      </c>
      <c r="D36" s="7" t="s">
        <v>418</v>
      </c>
      <c r="E36" s="7" t="s">
        <v>14</v>
      </c>
      <c r="F36" s="7" t="s">
        <v>14</v>
      </c>
      <c r="G36" s="7" t="s">
        <v>95</v>
      </c>
      <c r="H36" s="7" t="s">
        <v>294</v>
      </c>
      <c r="I36" s="7" t="s">
        <v>316</v>
      </c>
      <c r="J36" s="8">
        <v>48.9</v>
      </c>
      <c r="K36" s="8">
        <v>106.7</v>
      </c>
      <c r="L36" s="7" t="s">
        <v>81</v>
      </c>
    </row>
    <row r="37" spans="1:12" x14ac:dyDescent="0.2">
      <c r="A37" s="15" t="s">
        <v>538</v>
      </c>
      <c r="B37" s="7" t="s">
        <v>98</v>
      </c>
      <c r="C37" s="7" t="s">
        <v>79</v>
      </c>
      <c r="D37" s="7" t="s">
        <v>419</v>
      </c>
      <c r="E37" s="7" t="s">
        <v>338</v>
      </c>
      <c r="F37" s="7" t="s">
        <v>14</v>
      </c>
      <c r="G37" s="7" t="s">
        <v>80</v>
      </c>
      <c r="H37" s="7" t="s">
        <v>261</v>
      </c>
      <c r="I37" s="7" t="s">
        <v>103</v>
      </c>
      <c r="J37" s="8">
        <v>53.466000000000001</v>
      </c>
      <c r="K37" s="8">
        <v>91.786000000000001</v>
      </c>
      <c r="L37" s="7" t="s">
        <v>81</v>
      </c>
    </row>
    <row r="38" spans="1:12" x14ac:dyDescent="0.2">
      <c r="A38" s="15" t="s">
        <v>538</v>
      </c>
      <c r="B38" s="7" t="s">
        <v>99</v>
      </c>
      <c r="C38" s="7" t="s">
        <v>79</v>
      </c>
      <c r="D38" s="7" t="s">
        <v>100</v>
      </c>
      <c r="E38" s="7" t="s">
        <v>101</v>
      </c>
      <c r="F38" s="7" t="s">
        <v>14</v>
      </c>
      <c r="G38" s="7" t="s">
        <v>11</v>
      </c>
      <c r="H38" s="7" t="s">
        <v>102</v>
      </c>
      <c r="I38" s="7" t="s">
        <v>103</v>
      </c>
      <c r="J38" s="8">
        <v>47.5</v>
      </c>
      <c r="K38" s="8">
        <v>88.3</v>
      </c>
      <c r="L38" s="7" t="s">
        <v>669</v>
      </c>
    </row>
    <row r="39" spans="1:12" x14ac:dyDescent="0.2">
      <c r="A39" s="15" t="s">
        <v>538</v>
      </c>
      <c r="B39" s="7" t="s">
        <v>104</v>
      </c>
      <c r="C39" s="7" t="s">
        <v>105</v>
      </c>
      <c r="D39" s="7" t="s">
        <v>420</v>
      </c>
      <c r="E39" s="7" t="s">
        <v>339</v>
      </c>
      <c r="F39" s="7" t="s">
        <v>14</v>
      </c>
      <c r="G39" s="7" t="s">
        <v>80</v>
      </c>
      <c r="H39" s="7" t="s">
        <v>106</v>
      </c>
      <c r="I39" s="7"/>
      <c r="J39" s="8"/>
      <c r="K39" s="8"/>
      <c r="L39" s="7" t="s">
        <v>81</v>
      </c>
    </row>
    <row r="40" spans="1:12" x14ac:dyDescent="0.2">
      <c r="A40" s="15" t="s">
        <v>538</v>
      </c>
      <c r="B40" s="7" t="s">
        <v>107</v>
      </c>
      <c r="C40" s="7" t="s">
        <v>105</v>
      </c>
      <c r="D40" s="7" t="s">
        <v>421</v>
      </c>
      <c r="E40" s="7" t="s">
        <v>340</v>
      </c>
      <c r="F40" s="7" t="s">
        <v>498</v>
      </c>
      <c r="G40" s="7" t="s">
        <v>80</v>
      </c>
      <c r="H40" s="7" t="s">
        <v>106</v>
      </c>
      <c r="I40" s="7" t="s">
        <v>293</v>
      </c>
      <c r="J40" s="8">
        <v>43.933399999999999</v>
      </c>
      <c r="K40" s="8">
        <v>135.453</v>
      </c>
      <c r="L40" s="7" t="s">
        <v>81</v>
      </c>
    </row>
    <row r="41" spans="1:12" x14ac:dyDescent="0.2">
      <c r="A41" s="15" t="s">
        <v>538</v>
      </c>
      <c r="B41" s="7" t="s">
        <v>108</v>
      </c>
      <c r="C41" s="7" t="s">
        <v>105</v>
      </c>
      <c r="D41" s="7" t="s">
        <v>422</v>
      </c>
      <c r="E41" s="7" t="s">
        <v>14</v>
      </c>
      <c r="F41" s="7" t="s">
        <v>14</v>
      </c>
      <c r="G41" s="7" t="s">
        <v>80</v>
      </c>
      <c r="H41" s="7" t="s">
        <v>106</v>
      </c>
      <c r="I41" s="7" t="s">
        <v>292</v>
      </c>
      <c r="J41" s="8">
        <v>44.368099999999998</v>
      </c>
      <c r="K41" s="8">
        <v>134.47929999999999</v>
      </c>
      <c r="L41" s="7" t="s">
        <v>81</v>
      </c>
    </row>
    <row r="42" spans="1:12" x14ac:dyDescent="0.2">
      <c r="A42" s="15" t="s">
        <v>538</v>
      </c>
      <c r="B42" s="7" t="s">
        <v>109</v>
      </c>
      <c r="C42" s="7" t="s">
        <v>105</v>
      </c>
      <c r="D42" s="7" t="s">
        <v>423</v>
      </c>
      <c r="E42" s="7" t="s">
        <v>341</v>
      </c>
      <c r="F42" s="7" t="s">
        <v>499</v>
      </c>
      <c r="G42" s="7" t="s">
        <v>11</v>
      </c>
      <c r="H42" s="7" t="s">
        <v>110</v>
      </c>
      <c r="I42" s="19" t="s">
        <v>657</v>
      </c>
      <c r="J42" s="19" t="s">
        <v>657</v>
      </c>
      <c r="K42" s="19" t="s">
        <v>657</v>
      </c>
      <c r="L42" s="7" t="s">
        <v>81</v>
      </c>
    </row>
    <row r="43" spans="1:12" x14ac:dyDescent="0.2">
      <c r="A43" s="15" t="s">
        <v>538</v>
      </c>
      <c r="B43" s="7" t="s">
        <v>111</v>
      </c>
      <c r="C43" s="7" t="s">
        <v>105</v>
      </c>
      <c r="D43" s="7" t="s">
        <v>424</v>
      </c>
      <c r="E43" s="7" t="s">
        <v>342</v>
      </c>
      <c r="F43" s="7" t="s">
        <v>500</v>
      </c>
      <c r="G43" s="7" t="s">
        <v>11</v>
      </c>
      <c r="H43" s="7" t="s">
        <v>110</v>
      </c>
      <c r="I43" s="19" t="s">
        <v>657</v>
      </c>
      <c r="J43" s="19" t="s">
        <v>657</v>
      </c>
      <c r="K43" s="19" t="s">
        <v>657</v>
      </c>
      <c r="L43" s="7" t="s">
        <v>81</v>
      </c>
    </row>
    <row r="44" spans="1:12" x14ac:dyDescent="0.2">
      <c r="A44" s="15" t="s">
        <v>538</v>
      </c>
      <c r="B44" s="7" t="s">
        <v>112</v>
      </c>
      <c r="C44" s="7" t="s">
        <v>105</v>
      </c>
      <c r="D44" s="7" t="s">
        <v>425</v>
      </c>
      <c r="E44" s="7" t="s">
        <v>343</v>
      </c>
      <c r="F44" s="7" t="s">
        <v>501</v>
      </c>
      <c r="G44" s="7" t="s">
        <v>11</v>
      </c>
      <c r="H44" s="7" t="s">
        <v>110</v>
      </c>
      <c r="I44" s="19" t="s">
        <v>657</v>
      </c>
      <c r="J44" s="19" t="s">
        <v>657</v>
      </c>
      <c r="K44" s="19" t="s">
        <v>657</v>
      </c>
      <c r="L44" s="7" t="s">
        <v>81</v>
      </c>
    </row>
    <row r="45" spans="1:12" x14ac:dyDescent="0.2">
      <c r="A45" s="15" t="s">
        <v>538</v>
      </c>
      <c r="B45" s="7" t="s">
        <v>113</v>
      </c>
      <c r="C45" s="7" t="s">
        <v>105</v>
      </c>
      <c r="D45" s="7" t="s">
        <v>426</v>
      </c>
      <c r="E45" s="7" t="s">
        <v>344</v>
      </c>
      <c r="F45" s="7" t="s">
        <v>502</v>
      </c>
      <c r="G45" s="7" t="s">
        <v>80</v>
      </c>
      <c r="H45" s="7" t="s">
        <v>106</v>
      </c>
      <c r="I45" s="19" t="s">
        <v>657</v>
      </c>
      <c r="J45" s="19" t="s">
        <v>657</v>
      </c>
      <c r="K45" s="19" t="s">
        <v>657</v>
      </c>
      <c r="L45" s="7" t="s">
        <v>81</v>
      </c>
    </row>
    <row r="46" spans="1:12" x14ac:dyDescent="0.2">
      <c r="A46" s="15" t="s">
        <v>538</v>
      </c>
      <c r="B46" s="7" t="s">
        <v>114</v>
      </c>
      <c r="C46" s="7" t="s">
        <v>105</v>
      </c>
      <c r="D46" s="7" t="s">
        <v>427</v>
      </c>
      <c r="E46" s="7" t="s">
        <v>345</v>
      </c>
      <c r="F46" s="7" t="s">
        <v>503</v>
      </c>
      <c r="G46" s="7" t="s">
        <v>80</v>
      </c>
      <c r="H46" s="7" t="s">
        <v>106</v>
      </c>
      <c r="I46" s="7" t="s">
        <v>322</v>
      </c>
      <c r="J46" s="8">
        <v>42.6</v>
      </c>
      <c r="K46" s="8">
        <v>131.1</v>
      </c>
      <c r="L46" s="7" t="s">
        <v>81</v>
      </c>
    </row>
    <row r="47" spans="1:12" x14ac:dyDescent="0.2">
      <c r="A47" s="15" t="s">
        <v>538</v>
      </c>
      <c r="B47" s="7" t="s">
        <v>115</v>
      </c>
      <c r="C47" s="7" t="s">
        <v>105</v>
      </c>
      <c r="D47" s="7" t="s">
        <v>116</v>
      </c>
      <c r="E47" s="7" t="s">
        <v>117</v>
      </c>
      <c r="F47" s="7" t="s">
        <v>14</v>
      </c>
      <c r="G47" s="7" t="s">
        <v>11</v>
      </c>
      <c r="H47" s="7" t="s">
        <v>118</v>
      </c>
      <c r="I47" s="7" t="s">
        <v>119</v>
      </c>
      <c r="J47" s="8">
        <v>45</v>
      </c>
      <c r="K47" s="8">
        <v>128.19999999999999</v>
      </c>
      <c r="L47" s="7" t="s">
        <v>669</v>
      </c>
    </row>
    <row r="48" spans="1:12" x14ac:dyDescent="0.2">
      <c r="A48" s="15" t="s">
        <v>538</v>
      </c>
      <c r="B48" s="7" t="s">
        <v>120</v>
      </c>
      <c r="C48" s="7" t="s">
        <v>105</v>
      </c>
      <c r="D48" s="7" t="s">
        <v>121</v>
      </c>
      <c r="E48" s="7" t="s">
        <v>122</v>
      </c>
      <c r="F48" s="7" t="s">
        <v>14</v>
      </c>
      <c r="G48" s="7" t="s">
        <v>11</v>
      </c>
      <c r="H48" s="7" t="s">
        <v>123</v>
      </c>
      <c r="I48" s="7" t="s">
        <v>124</v>
      </c>
      <c r="J48" s="8">
        <v>41.3</v>
      </c>
      <c r="K48" s="8">
        <v>125.5</v>
      </c>
      <c r="L48" s="7" t="s">
        <v>669</v>
      </c>
    </row>
    <row r="49" spans="1:12" x14ac:dyDescent="0.2">
      <c r="A49" s="15" t="s">
        <v>538</v>
      </c>
      <c r="B49" s="7" t="s">
        <v>125</v>
      </c>
      <c r="C49" s="7" t="s">
        <v>105</v>
      </c>
      <c r="D49" s="7" t="s">
        <v>14</v>
      </c>
      <c r="E49" s="7" t="s">
        <v>126</v>
      </c>
      <c r="F49" s="7" t="s">
        <v>14</v>
      </c>
      <c r="G49" s="7" t="s">
        <v>11</v>
      </c>
      <c r="H49" s="7" t="s">
        <v>123</v>
      </c>
      <c r="I49" s="7" t="s">
        <v>123</v>
      </c>
      <c r="J49" s="8">
        <v>41.4</v>
      </c>
      <c r="K49" s="8">
        <v>123</v>
      </c>
      <c r="L49" s="7" t="s">
        <v>654</v>
      </c>
    </row>
    <row r="50" spans="1:12" x14ac:dyDescent="0.2">
      <c r="A50" s="15" t="s">
        <v>538</v>
      </c>
      <c r="B50" s="7" t="s">
        <v>127</v>
      </c>
      <c r="C50" s="7" t="s">
        <v>105</v>
      </c>
      <c r="D50" s="7" t="s">
        <v>128</v>
      </c>
      <c r="E50" s="7" t="s">
        <v>129</v>
      </c>
      <c r="F50" s="7" t="s">
        <v>14</v>
      </c>
      <c r="G50" s="7" t="s">
        <v>80</v>
      </c>
      <c r="H50" s="7" t="s">
        <v>106</v>
      </c>
      <c r="I50" s="7" t="s">
        <v>130</v>
      </c>
      <c r="J50" s="8">
        <v>43.38</v>
      </c>
      <c r="K50" s="8">
        <v>133.91</v>
      </c>
      <c r="L50" s="7" t="s">
        <v>653</v>
      </c>
    </row>
    <row r="51" spans="1:12" x14ac:dyDescent="0.2">
      <c r="A51" s="15" t="s">
        <v>538</v>
      </c>
      <c r="B51" s="7" t="s">
        <v>131</v>
      </c>
      <c r="C51" s="7" t="s">
        <v>105</v>
      </c>
      <c r="D51" s="7" t="s">
        <v>14</v>
      </c>
      <c r="E51" s="7" t="s">
        <v>132</v>
      </c>
      <c r="F51" s="7" t="s">
        <v>14</v>
      </c>
      <c r="G51" s="7" t="s">
        <v>11</v>
      </c>
      <c r="H51" s="7" t="s">
        <v>123</v>
      </c>
      <c r="I51" s="7" t="s">
        <v>133</v>
      </c>
      <c r="J51" s="8">
        <v>41.2</v>
      </c>
      <c r="K51" s="8">
        <v>125.4</v>
      </c>
      <c r="L51" s="7" t="s">
        <v>654</v>
      </c>
    </row>
    <row r="52" spans="1:12" x14ac:dyDescent="0.2">
      <c r="A52" s="15" t="s">
        <v>538</v>
      </c>
      <c r="B52" s="7" t="s">
        <v>134</v>
      </c>
      <c r="C52" s="7" t="s">
        <v>105</v>
      </c>
      <c r="D52" s="7" t="s">
        <v>14</v>
      </c>
      <c r="E52" s="7" t="s">
        <v>135</v>
      </c>
      <c r="F52" s="7" t="s">
        <v>14</v>
      </c>
      <c r="G52" s="7" t="s">
        <v>11</v>
      </c>
      <c r="H52" s="7" t="s">
        <v>118</v>
      </c>
      <c r="I52" s="7" t="s">
        <v>136</v>
      </c>
      <c r="J52" s="8">
        <v>44.8</v>
      </c>
      <c r="K52" s="8">
        <v>129.19999999999999</v>
      </c>
      <c r="L52" s="7" t="s">
        <v>654</v>
      </c>
    </row>
    <row r="53" spans="1:12" x14ac:dyDescent="0.2">
      <c r="A53" s="15" t="s">
        <v>538</v>
      </c>
      <c r="B53" s="7" t="s">
        <v>137</v>
      </c>
      <c r="C53" s="7" t="s">
        <v>105</v>
      </c>
      <c r="D53" s="7" t="s">
        <v>14</v>
      </c>
      <c r="E53" s="7" t="s">
        <v>138</v>
      </c>
      <c r="F53" s="7" t="s">
        <v>14</v>
      </c>
      <c r="G53" s="7" t="s">
        <v>11</v>
      </c>
      <c r="H53" s="7" t="s">
        <v>139</v>
      </c>
      <c r="I53" s="7" t="s">
        <v>291</v>
      </c>
      <c r="J53" s="8">
        <v>33</v>
      </c>
      <c r="K53" s="8">
        <v>119.7</v>
      </c>
      <c r="L53" s="7" t="s">
        <v>654</v>
      </c>
    </row>
    <row r="54" spans="1:12" x14ac:dyDescent="0.2">
      <c r="A54" s="15" t="s">
        <v>538</v>
      </c>
      <c r="B54" s="7" t="s">
        <v>140</v>
      </c>
      <c r="C54" s="7" t="s">
        <v>105</v>
      </c>
      <c r="D54" s="7" t="s">
        <v>14</v>
      </c>
      <c r="E54" s="7" t="s">
        <v>141</v>
      </c>
      <c r="F54" s="7" t="s">
        <v>14</v>
      </c>
      <c r="G54" s="7" t="s">
        <v>11</v>
      </c>
      <c r="H54" s="7" t="s">
        <v>139</v>
      </c>
      <c r="I54" s="7" t="s">
        <v>142</v>
      </c>
      <c r="J54" s="8">
        <v>32.4</v>
      </c>
      <c r="K54" s="8">
        <v>121</v>
      </c>
      <c r="L54" s="7" t="s">
        <v>654</v>
      </c>
    </row>
    <row r="55" spans="1:12" x14ac:dyDescent="0.2">
      <c r="A55" s="15" t="s">
        <v>538</v>
      </c>
      <c r="B55" s="7" t="s">
        <v>143</v>
      </c>
      <c r="C55" s="7" t="s">
        <v>105</v>
      </c>
      <c r="D55" s="7" t="s">
        <v>14</v>
      </c>
      <c r="E55" s="7" t="s">
        <v>144</v>
      </c>
      <c r="F55" s="7" t="s">
        <v>14</v>
      </c>
      <c r="G55" s="7" t="s">
        <v>11</v>
      </c>
      <c r="H55" s="7" t="s">
        <v>145</v>
      </c>
      <c r="I55" s="7" t="s">
        <v>146</v>
      </c>
      <c r="J55" s="8">
        <v>29.3</v>
      </c>
      <c r="K55" s="8">
        <v>106.8</v>
      </c>
      <c r="L55" s="7" t="s">
        <v>654</v>
      </c>
    </row>
    <row r="56" spans="1:12" x14ac:dyDescent="0.2">
      <c r="A56" s="15" t="s">
        <v>538</v>
      </c>
      <c r="B56" s="7" t="s">
        <v>147</v>
      </c>
      <c r="C56" s="7" t="s">
        <v>105</v>
      </c>
      <c r="D56" s="7" t="s">
        <v>14</v>
      </c>
      <c r="E56" s="7" t="s">
        <v>148</v>
      </c>
      <c r="F56" s="7" t="s">
        <v>14</v>
      </c>
      <c r="G56" s="7" t="s">
        <v>11</v>
      </c>
      <c r="H56" s="7" t="s">
        <v>149</v>
      </c>
      <c r="I56" s="7" t="s">
        <v>150</v>
      </c>
      <c r="J56" s="8">
        <v>34.700000000000003</v>
      </c>
      <c r="K56" s="8">
        <v>115.2</v>
      </c>
      <c r="L56" s="7" t="s">
        <v>654</v>
      </c>
    </row>
    <row r="57" spans="1:12" x14ac:dyDescent="0.2">
      <c r="A57" s="15" t="s">
        <v>538</v>
      </c>
      <c r="B57" s="7" t="s">
        <v>151</v>
      </c>
      <c r="C57" s="7" t="s">
        <v>152</v>
      </c>
      <c r="D57" s="7" t="s">
        <v>428</v>
      </c>
      <c r="E57" s="7" t="s">
        <v>14</v>
      </c>
      <c r="F57" s="7" t="s">
        <v>504</v>
      </c>
      <c r="G57" s="7" t="s">
        <v>80</v>
      </c>
      <c r="H57" s="7" t="s">
        <v>290</v>
      </c>
      <c r="I57" s="7" t="s">
        <v>153</v>
      </c>
      <c r="J57" s="8">
        <v>43.71</v>
      </c>
      <c r="K57" s="8">
        <v>44.66</v>
      </c>
      <c r="L57" s="7" t="s">
        <v>81</v>
      </c>
    </row>
    <row r="58" spans="1:12" x14ac:dyDescent="0.2">
      <c r="A58" s="15" t="s">
        <v>538</v>
      </c>
      <c r="B58" s="7" t="s">
        <v>154</v>
      </c>
      <c r="C58" s="7" t="s">
        <v>152</v>
      </c>
      <c r="D58" s="7" t="s">
        <v>429</v>
      </c>
      <c r="E58" s="7" t="s">
        <v>346</v>
      </c>
      <c r="F58" s="7" t="s">
        <v>505</v>
      </c>
      <c r="G58" s="7" t="s">
        <v>80</v>
      </c>
      <c r="H58" s="7" t="s">
        <v>290</v>
      </c>
      <c r="I58" s="7" t="s">
        <v>153</v>
      </c>
      <c r="J58" s="8">
        <v>43.71</v>
      </c>
      <c r="K58" s="8">
        <v>44.66</v>
      </c>
      <c r="L58" s="7" t="s">
        <v>81</v>
      </c>
    </row>
    <row r="59" spans="1:12" x14ac:dyDescent="0.2">
      <c r="A59" s="15" t="s">
        <v>538</v>
      </c>
      <c r="B59" s="8">
        <v>3984</v>
      </c>
      <c r="C59" s="7" t="s">
        <v>155</v>
      </c>
      <c r="D59" s="7" t="s">
        <v>430</v>
      </c>
      <c r="E59" s="7" t="s">
        <v>347</v>
      </c>
      <c r="F59" s="7" t="s">
        <v>14</v>
      </c>
      <c r="G59" s="7" t="s">
        <v>156</v>
      </c>
      <c r="H59" s="7" t="s">
        <v>289</v>
      </c>
      <c r="I59" s="7" t="s">
        <v>157</v>
      </c>
      <c r="J59" s="8">
        <v>41.43573</v>
      </c>
      <c r="K59" s="8">
        <v>75.789510000000007</v>
      </c>
      <c r="L59" s="7" t="s">
        <v>81</v>
      </c>
    </row>
    <row r="60" spans="1:12" x14ac:dyDescent="0.2">
      <c r="A60" s="15" t="s">
        <v>538</v>
      </c>
      <c r="B60" s="8">
        <v>4001</v>
      </c>
      <c r="C60" s="7" t="s">
        <v>155</v>
      </c>
      <c r="D60" s="7" t="s">
        <v>431</v>
      </c>
      <c r="E60" s="7" t="s">
        <v>348</v>
      </c>
      <c r="F60" s="7" t="s">
        <v>14</v>
      </c>
      <c r="G60" s="7" t="s">
        <v>156</v>
      </c>
      <c r="H60" s="7" t="s">
        <v>289</v>
      </c>
      <c r="I60" s="7" t="s">
        <v>536</v>
      </c>
      <c r="J60" s="8">
        <v>41.890099999999997</v>
      </c>
      <c r="K60" s="8">
        <v>74.316029999999998</v>
      </c>
      <c r="L60" s="7" t="s">
        <v>81</v>
      </c>
    </row>
    <row r="61" spans="1:12" x14ac:dyDescent="0.2">
      <c r="A61" s="15" t="s">
        <v>538</v>
      </c>
      <c r="B61" s="8">
        <v>4019</v>
      </c>
      <c r="C61" s="7" t="s">
        <v>155</v>
      </c>
      <c r="D61" s="7" t="s">
        <v>432</v>
      </c>
      <c r="E61" s="7" t="s">
        <v>349</v>
      </c>
      <c r="F61" s="7" t="s">
        <v>14</v>
      </c>
      <c r="G61" s="7" t="s">
        <v>156</v>
      </c>
      <c r="H61" s="7" t="s">
        <v>289</v>
      </c>
      <c r="I61" s="7" t="s">
        <v>158</v>
      </c>
      <c r="J61" s="8">
        <v>41.900829999999999</v>
      </c>
      <c r="K61" s="8">
        <v>74.427379999999999</v>
      </c>
      <c r="L61" s="7" t="s">
        <v>81</v>
      </c>
    </row>
    <row r="62" spans="1:12" x14ac:dyDescent="0.2">
      <c r="A62" s="15" t="s">
        <v>538</v>
      </c>
      <c r="B62" s="8">
        <v>4033</v>
      </c>
      <c r="C62" s="7" t="s">
        <v>155</v>
      </c>
      <c r="D62" s="7" t="s">
        <v>433</v>
      </c>
      <c r="E62" s="7" t="s">
        <v>350</v>
      </c>
      <c r="F62" s="7" t="s">
        <v>14</v>
      </c>
      <c r="G62" s="7" t="s">
        <v>156</v>
      </c>
      <c r="H62" s="7" t="s">
        <v>323</v>
      </c>
      <c r="I62" s="7" t="s">
        <v>159</v>
      </c>
      <c r="J62" s="8">
        <v>43.051110000000001</v>
      </c>
      <c r="K62" s="8">
        <v>74.122630000000001</v>
      </c>
      <c r="L62" s="7" t="s">
        <v>81</v>
      </c>
    </row>
    <row r="63" spans="1:12" x14ac:dyDescent="0.2">
      <c r="A63" s="15" t="s">
        <v>538</v>
      </c>
      <c r="B63" s="8">
        <v>7242</v>
      </c>
      <c r="C63" s="7" t="s">
        <v>155</v>
      </c>
      <c r="D63" s="7" t="s">
        <v>434</v>
      </c>
      <c r="E63" s="7" t="s">
        <v>351</v>
      </c>
      <c r="F63" s="7" t="s">
        <v>14</v>
      </c>
      <c r="G63" s="7" t="s">
        <v>156</v>
      </c>
      <c r="H63" s="7" t="s">
        <v>288</v>
      </c>
      <c r="I63" s="7" t="s">
        <v>160</v>
      </c>
      <c r="J63" s="8">
        <v>42.032699999999998</v>
      </c>
      <c r="K63" s="8">
        <v>72.838269999999994</v>
      </c>
      <c r="L63" s="7" t="s">
        <v>81</v>
      </c>
    </row>
    <row r="64" spans="1:12" x14ac:dyDescent="0.2">
      <c r="A64" s="15" t="s">
        <v>538</v>
      </c>
      <c r="B64" s="8">
        <v>7245</v>
      </c>
      <c r="C64" s="7" t="s">
        <v>155</v>
      </c>
      <c r="D64" s="7" t="s">
        <v>435</v>
      </c>
      <c r="E64" s="7" t="s">
        <v>352</v>
      </c>
      <c r="F64" s="7" t="s">
        <v>14</v>
      </c>
      <c r="G64" s="7" t="s">
        <v>156</v>
      </c>
      <c r="H64" s="7" t="s">
        <v>288</v>
      </c>
      <c r="I64" s="7" t="s">
        <v>160</v>
      </c>
      <c r="J64" s="8">
        <v>42.09695</v>
      </c>
      <c r="K64" s="8">
        <v>72.803780000000003</v>
      </c>
      <c r="L64" s="7" t="s">
        <v>81</v>
      </c>
    </row>
    <row r="65" spans="1:12" x14ac:dyDescent="0.2">
      <c r="A65" s="15" t="s">
        <v>538</v>
      </c>
      <c r="B65" s="8">
        <v>7254</v>
      </c>
      <c r="C65" s="7" t="s">
        <v>155</v>
      </c>
      <c r="D65" s="7" t="s">
        <v>436</v>
      </c>
      <c r="E65" s="7" t="s">
        <v>353</v>
      </c>
      <c r="F65" s="7" t="s">
        <v>14</v>
      </c>
      <c r="G65" s="7" t="s">
        <v>156</v>
      </c>
      <c r="H65" s="7" t="s">
        <v>288</v>
      </c>
      <c r="I65" s="7" t="s">
        <v>160</v>
      </c>
      <c r="J65" s="8">
        <v>42.162199999999999</v>
      </c>
      <c r="K65" s="8">
        <v>72.903199999999998</v>
      </c>
      <c r="L65" s="7" t="s">
        <v>81</v>
      </c>
    </row>
    <row r="66" spans="1:12" x14ac:dyDescent="0.2">
      <c r="A66" s="15" t="s">
        <v>538</v>
      </c>
      <c r="B66" s="8">
        <v>7268</v>
      </c>
      <c r="C66" s="7" t="s">
        <v>155</v>
      </c>
      <c r="D66" s="7" t="s">
        <v>437</v>
      </c>
      <c r="E66" s="7" t="s">
        <v>354</v>
      </c>
      <c r="F66" s="7" t="s">
        <v>14</v>
      </c>
      <c r="G66" s="7" t="s">
        <v>156</v>
      </c>
      <c r="H66" s="7" t="s">
        <v>313</v>
      </c>
      <c r="I66" s="7" t="s">
        <v>161</v>
      </c>
      <c r="J66" s="8">
        <v>41.7622</v>
      </c>
      <c r="K66" s="8">
        <v>73.254999999999995</v>
      </c>
      <c r="L66" s="7" t="s">
        <v>81</v>
      </c>
    </row>
    <row r="67" spans="1:12" x14ac:dyDescent="0.2">
      <c r="A67" s="15" t="s">
        <v>538</v>
      </c>
      <c r="B67" s="8">
        <v>7274</v>
      </c>
      <c r="C67" s="7" t="s">
        <v>155</v>
      </c>
      <c r="D67" s="7" t="s">
        <v>438</v>
      </c>
      <c r="E67" s="7" t="s">
        <v>14</v>
      </c>
      <c r="F67" s="7" t="s">
        <v>14</v>
      </c>
      <c r="G67" s="7" t="s">
        <v>156</v>
      </c>
      <c r="H67" s="7" t="s">
        <v>313</v>
      </c>
      <c r="I67" s="9" t="s">
        <v>161</v>
      </c>
      <c r="J67" s="8">
        <v>41.677399999999999</v>
      </c>
      <c r="K67" s="8">
        <v>72.878900000000002</v>
      </c>
      <c r="L67" s="7" t="s">
        <v>81</v>
      </c>
    </row>
    <row r="68" spans="1:12" x14ac:dyDescent="0.2">
      <c r="A68" s="15" t="s">
        <v>538</v>
      </c>
      <c r="B68" s="8">
        <v>7426</v>
      </c>
      <c r="C68" s="7" t="s">
        <v>155</v>
      </c>
      <c r="D68" s="7" t="s">
        <v>439</v>
      </c>
      <c r="E68" s="7" t="s">
        <v>355</v>
      </c>
      <c r="F68" s="7" t="s">
        <v>14</v>
      </c>
      <c r="G68" s="7" t="s">
        <v>156</v>
      </c>
      <c r="H68" s="7" t="s">
        <v>323</v>
      </c>
      <c r="I68" s="7" t="s">
        <v>287</v>
      </c>
      <c r="J68" s="8">
        <v>42.768999999999998</v>
      </c>
      <c r="K68" s="8">
        <v>75.806700000000006</v>
      </c>
      <c r="L68" s="7" t="s">
        <v>81</v>
      </c>
    </row>
    <row r="69" spans="1:12" x14ac:dyDescent="0.2">
      <c r="A69" s="15" t="s">
        <v>538</v>
      </c>
      <c r="B69" s="8">
        <v>7427</v>
      </c>
      <c r="C69" s="7" t="s">
        <v>155</v>
      </c>
      <c r="D69" s="7" t="s">
        <v>440</v>
      </c>
      <c r="E69" s="7" t="s">
        <v>356</v>
      </c>
      <c r="F69" s="7" t="s">
        <v>14</v>
      </c>
      <c r="G69" s="7" t="s">
        <v>156</v>
      </c>
      <c r="H69" s="7" t="s">
        <v>286</v>
      </c>
      <c r="I69" s="7" t="s">
        <v>162</v>
      </c>
      <c r="J69" s="8">
        <v>42.5548</v>
      </c>
      <c r="K69" s="8">
        <v>76.215800000000002</v>
      </c>
      <c r="L69" s="7" t="s">
        <v>81</v>
      </c>
    </row>
    <row r="70" spans="1:12" x14ac:dyDescent="0.2">
      <c r="A70" s="15" t="s">
        <v>538</v>
      </c>
      <c r="B70" s="7" t="s">
        <v>163</v>
      </c>
      <c r="C70" s="7" t="s">
        <v>155</v>
      </c>
      <c r="D70" s="7" t="s">
        <v>441</v>
      </c>
      <c r="E70" s="7" t="s">
        <v>357</v>
      </c>
      <c r="F70" s="7" t="s">
        <v>14</v>
      </c>
      <c r="G70" s="7" t="s">
        <v>80</v>
      </c>
      <c r="H70" s="7" t="s">
        <v>260</v>
      </c>
      <c r="I70" s="7" t="s">
        <v>285</v>
      </c>
      <c r="J70" s="8">
        <v>50.945999999999998</v>
      </c>
      <c r="K70" s="8">
        <v>88.182000000000002</v>
      </c>
      <c r="L70" s="7" t="s">
        <v>81</v>
      </c>
    </row>
    <row r="71" spans="1:12" x14ac:dyDescent="0.2">
      <c r="A71" s="15" t="s">
        <v>538</v>
      </c>
      <c r="B71" s="7" t="s">
        <v>164</v>
      </c>
      <c r="C71" s="7" t="s">
        <v>155</v>
      </c>
      <c r="D71" s="7" t="s">
        <v>442</v>
      </c>
      <c r="E71" s="7" t="s">
        <v>358</v>
      </c>
      <c r="F71" s="7" t="s">
        <v>506</v>
      </c>
      <c r="G71" s="7" t="s">
        <v>156</v>
      </c>
      <c r="H71" s="7" t="s">
        <v>323</v>
      </c>
      <c r="I71" s="7" t="s">
        <v>165</v>
      </c>
      <c r="J71" s="8">
        <v>42.7</v>
      </c>
      <c r="K71" s="8">
        <v>73.599999999999994</v>
      </c>
      <c r="L71" s="7" t="s">
        <v>81</v>
      </c>
    </row>
    <row r="72" spans="1:12" x14ac:dyDescent="0.2">
      <c r="A72" s="15" t="s">
        <v>538</v>
      </c>
      <c r="B72" s="7" t="s">
        <v>166</v>
      </c>
      <c r="C72" s="7" t="s">
        <v>155</v>
      </c>
      <c r="D72" s="7" t="s">
        <v>443</v>
      </c>
      <c r="E72" s="7" t="s">
        <v>359</v>
      </c>
      <c r="F72" s="7" t="s">
        <v>14</v>
      </c>
      <c r="G72" s="7" t="s">
        <v>156</v>
      </c>
      <c r="H72" s="7" t="s">
        <v>323</v>
      </c>
      <c r="I72" s="7" t="s">
        <v>165</v>
      </c>
      <c r="J72" s="8">
        <v>42.7</v>
      </c>
      <c r="K72" s="8">
        <v>73.599999999999994</v>
      </c>
      <c r="L72" s="7" t="s">
        <v>81</v>
      </c>
    </row>
    <row r="73" spans="1:12" x14ac:dyDescent="0.2">
      <c r="A73" s="15" t="s">
        <v>538</v>
      </c>
      <c r="B73" s="7" t="s">
        <v>167</v>
      </c>
      <c r="C73" s="7" t="s">
        <v>155</v>
      </c>
      <c r="D73" s="7" t="s">
        <v>168</v>
      </c>
      <c r="E73" s="7" t="s">
        <v>169</v>
      </c>
      <c r="F73" s="7" t="s">
        <v>14</v>
      </c>
      <c r="G73" s="7" t="s">
        <v>170</v>
      </c>
      <c r="H73" s="7" t="s">
        <v>283</v>
      </c>
      <c r="I73" s="7" t="s">
        <v>284</v>
      </c>
      <c r="J73" s="8">
        <v>45.03</v>
      </c>
      <c r="K73" s="8">
        <v>78.459999999999994</v>
      </c>
      <c r="L73" s="7" t="s">
        <v>653</v>
      </c>
    </row>
    <row r="74" spans="1:12" x14ac:dyDescent="0.2">
      <c r="A74" s="15" t="s">
        <v>538</v>
      </c>
      <c r="B74" s="7" t="s">
        <v>171</v>
      </c>
      <c r="C74" s="7" t="s">
        <v>155</v>
      </c>
      <c r="D74" s="7" t="s">
        <v>172</v>
      </c>
      <c r="E74" s="7" t="s">
        <v>173</v>
      </c>
      <c r="F74" s="7" t="s">
        <v>14</v>
      </c>
      <c r="G74" s="7" t="s">
        <v>170</v>
      </c>
      <c r="H74" s="7" t="s">
        <v>282</v>
      </c>
      <c r="I74" s="7" t="s">
        <v>174</v>
      </c>
      <c r="J74" s="8">
        <v>46.42</v>
      </c>
      <c r="K74" s="8">
        <v>81.39</v>
      </c>
      <c r="L74" s="7" t="s">
        <v>653</v>
      </c>
    </row>
    <row r="75" spans="1:12" x14ac:dyDescent="0.2">
      <c r="A75" s="15" t="s">
        <v>538</v>
      </c>
      <c r="B75" s="8">
        <v>8878</v>
      </c>
      <c r="C75" s="7" t="s">
        <v>175</v>
      </c>
      <c r="D75" s="7" t="s">
        <v>444</v>
      </c>
      <c r="E75" s="7" t="s">
        <v>360</v>
      </c>
      <c r="F75" s="7" t="s">
        <v>14</v>
      </c>
      <c r="G75" s="7" t="s">
        <v>176</v>
      </c>
      <c r="H75" s="7" t="s">
        <v>314</v>
      </c>
      <c r="I75" s="7" t="s">
        <v>315</v>
      </c>
      <c r="J75" s="8">
        <v>39.287700000000001</v>
      </c>
      <c r="K75" s="8">
        <v>66.939499999999995</v>
      </c>
      <c r="L75" s="7" t="s">
        <v>81</v>
      </c>
    </row>
    <row r="76" spans="1:12" x14ac:dyDescent="0.2">
      <c r="A76" s="15" t="s">
        <v>538</v>
      </c>
      <c r="B76" s="7" t="s">
        <v>177</v>
      </c>
      <c r="C76" s="7" t="s">
        <v>178</v>
      </c>
      <c r="D76" s="7" t="s">
        <v>445</v>
      </c>
      <c r="E76" s="7" t="s">
        <v>361</v>
      </c>
      <c r="F76" s="7" t="s">
        <v>507</v>
      </c>
      <c r="G76" s="7" t="s">
        <v>156</v>
      </c>
      <c r="H76" s="7" t="s">
        <v>179</v>
      </c>
      <c r="I76" s="7" t="s">
        <v>320</v>
      </c>
      <c r="J76" s="8">
        <v>39.628100000000003</v>
      </c>
      <c r="K76" s="8">
        <v>72.271000000000001</v>
      </c>
      <c r="L76" s="7" t="s">
        <v>81</v>
      </c>
    </row>
    <row r="77" spans="1:12" x14ac:dyDescent="0.2">
      <c r="A77" s="15" t="s">
        <v>538</v>
      </c>
      <c r="B77" s="7" t="s">
        <v>180</v>
      </c>
      <c r="C77" s="7" t="s">
        <v>178</v>
      </c>
      <c r="D77" s="7" t="s">
        <v>446</v>
      </c>
      <c r="E77" s="7" t="s">
        <v>362</v>
      </c>
      <c r="F77" s="7" t="s">
        <v>14</v>
      </c>
      <c r="G77" s="7" t="s">
        <v>156</v>
      </c>
      <c r="H77" s="7" t="s">
        <v>179</v>
      </c>
      <c r="I77" s="7" t="s">
        <v>320</v>
      </c>
      <c r="J77" s="8">
        <v>39.628500000000003</v>
      </c>
      <c r="K77" s="8">
        <v>72.268000000000001</v>
      </c>
      <c r="L77" s="7" t="s">
        <v>81</v>
      </c>
    </row>
    <row r="78" spans="1:12" x14ac:dyDescent="0.2">
      <c r="A78" s="15" t="s">
        <v>538</v>
      </c>
      <c r="B78" s="7" t="s">
        <v>181</v>
      </c>
      <c r="C78" s="7" t="s">
        <v>178</v>
      </c>
      <c r="D78" s="7" t="s">
        <v>447</v>
      </c>
      <c r="E78" s="7" t="s">
        <v>363</v>
      </c>
      <c r="F78" s="7" t="s">
        <v>14</v>
      </c>
      <c r="G78" s="7" t="s">
        <v>156</v>
      </c>
      <c r="H78" s="7" t="s">
        <v>179</v>
      </c>
      <c r="I78" s="7" t="s">
        <v>320</v>
      </c>
      <c r="J78" s="8">
        <v>39.6145</v>
      </c>
      <c r="K78" s="8">
        <v>72.289500000000004</v>
      </c>
      <c r="L78" s="7" t="s">
        <v>81</v>
      </c>
    </row>
    <row r="79" spans="1:12" x14ac:dyDescent="0.2">
      <c r="A79" s="15" t="s">
        <v>538</v>
      </c>
      <c r="B79" s="7" t="s">
        <v>182</v>
      </c>
      <c r="C79" s="7" t="s">
        <v>178</v>
      </c>
      <c r="D79" s="7" t="s">
        <v>448</v>
      </c>
      <c r="E79" s="7" t="s">
        <v>14</v>
      </c>
      <c r="F79" s="7" t="s">
        <v>14</v>
      </c>
      <c r="G79" s="7" t="s">
        <v>156</v>
      </c>
      <c r="H79" s="7" t="s">
        <v>179</v>
      </c>
      <c r="I79" s="7" t="s">
        <v>320</v>
      </c>
      <c r="J79" s="8">
        <v>39.6145</v>
      </c>
      <c r="K79" s="8">
        <v>72.289500000000004</v>
      </c>
      <c r="L79" s="7" t="s">
        <v>81</v>
      </c>
    </row>
    <row r="80" spans="1:12" x14ac:dyDescent="0.2">
      <c r="A80" s="15" t="s">
        <v>538</v>
      </c>
      <c r="B80" s="7" t="s">
        <v>183</v>
      </c>
      <c r="C80" s="7" t="s">
        <v>178</v>
      </c>
      <c r="D80" s="7" t="s">
        <v>449</v>
      </c>
      <c r="E80" s="7" t="s">
        <v>364</v>
      </c>
      <c r="F80" s="7" t="s">
        <v>508</v>
      </c>
      <c r="G80" s="7" t="s">
        <v>156</v>
      </c>
      <c r="H80" s="7" t="s">
        <v>179</v>
      </c>
      <c r="I80" s="7" t="s">
        <v>320</v>
      </c>
      <c r="J80" s="8">
        <v>39.625900000000001</v>
      </c>
      <c r="K80" s="8">
        <v>72.283600000000007</v>
      </c>
      <c r="L80" s="7" t="s">
        <v>81</v>
      </c>
    </row>
    <row r="81" spans="1:12" x14ac:dyDescent="0.2">
      <c r="A81" s="15" t="s">
        <v>538</v>
      </c>
      <c r="B81" s="7" t="s">
        <v>184</v>
      </c>
      <c r="C81" s="7" t="s">
        <v>178</v>
      </c>
      <c r="D81" s="7" t="s">
        <v>450</v>
      </c>
      <c r="E81" s="7" t="s">
        <v>365</v>
      </c>
      <c r="F81" s="7" t="s">
        <v>14</v>
      </c>
      <c r="G81" s="7" t="s">
        <v>156</v>
      </c>
      <c r="H81" s="7" t="s">
        <v>179</v>
      </c>
      <c r="I81" s="7" t="s">
        <v>320</v>
      </c>
      <c r="J81" s="8">
        <v>39.625900000000001</v>
      </c>
      <c r="K81" s="8">
        <v>72.283600000000007</v>
      </c>
      <c r="L81" s="7" t="s">
        <v>81</v>
      </c>
    </row>
    <row r="82" spans="1:12" x14ac:dyDescent="0.2">
      <c r="A82" s="15" t="s">
        <v>538</v>
      </c>
      <c r="B82" s="7" t="s">
        <v>185</v>
      </c>
      <c r="C82" s="7" t="s">
        <v>178</v>
      </c>
      <c r="D82" s="7" t="s">
        <v>451</v>
      </c>
      <c r="E82" s="7" t="s">
        <v>366</v>
      </c>
      <c r="F82" s="7" t="s">
        <v>14</v>
      </c>
      <c r="G82" s="7" t="s">
        <v>156</v>
      </c>
      <c r="H82" s="7" t="s">
        <v>179</v>
      </c>
      <c r="I82" s="7" t="s">
        <v>320</v>
      </c>
      <c r="J82" s="8">
        <v>39.57</v>
      </c>
      <c r="K82" s="8">
        <v>72.510000000000005</v>
      </c>
      <c r="L82" s="7" t="s">
        <v>81</v>
      </c>
    </row>
    <row r="83" spans="1:12" x14ac:dyDescent="0.2">
      <c r="A83" s="15" t="s">
        <v>538</v>
      </c>
      <c r="B83" s="7" t="s">
        <v>186</v>
      </c>
      <c r="C83" s="7" t="s">
        <v>178</v>
      </c>
      <c r="D83" s="7" t="s">
        <v>452</v>
      </c>
      <c r="E83" s="7" t="s">
        <v>367</v>
      </c>
      <c r="F83" s="7" t="s">
        <v>14</v>
      </c>
      <c r="G83" s="7" t="s">
        <v>156</v>
      </c>
      <c r="H83" s="7" t="s">
        <v>179</v>
      </c>
      <c r="I83" s="7" t="s">
        <v>320</v>
      </c>
      <c r="J83" s="8">
        <v>39.57</v>
      </c>
      <c r="K83" s="8">
        <v>72.510000000000005</v>
      </c>
      <c r="L83" s="7" t="s">
        <v>81</v>
      </c>
    </row>
    <row r="84" spans="1:12" x14ac:dyDescent="0.2">
      <c r="A84" s="15" t="s">
        <v>538</v>
      </c>
      <c r="B84" s="7" t="s">
        <v>187</v>
      </c>
      <c r="C84" s="7" t="s">
        <v>178</v>
      </c>
      <c r="D84" s="7" t="s">
        <v>453</v>
      </c>
      <c r="E84" s="7" t="s">
        <v>368</v>
      </c>
      <c r="F84" s="7" t="s">
        <v>509</v>
      </c>
      <c r="G84" s="7" t="s">
        <v>188</v>
      </c>
      <c r="H84" s="7" t="s">
        <v>189</v>
      </c>
      <c r="I84" s="7" t="s">
        <v>311</v>
      </c>
      <c r="J84" s="8">
        <v>39.04</v>
      </c>
      <c r="K84" s="8">
        <v>68.92</v>
      </c>
      <c r="L84" s="7" t="s">
        <v>81</v>
      </c>
    </row>
    <row r="85" spans="1:12" x14ac:dyDescent="0.2">
      <c r="A85" s="15" t="s">
        <v>538</v>
      </c>
      <c r="B85" s="7" t="s">
        <v>190</v>
      </c>
      <c r="C85" s="7" t="s">
        <v>191</v>
      </c>
      <c r="D85" s="7" t="s">
        <v>454</v>
      </c>
      <c r="E85" s="7" t="s">
        <v>14</v>
      </c>
      <c r="F85" s="7" t="s">
        <v>510</v>
      </c>
      <c r="G85" s="7" t="s">
        <v>170</v>
      </c>
      <c r="H85" s="7" t="s">
        <v>210</v>
      </c>
      <c r="I85" s="7" t="s">
        <v>192</v>
      </c>
      <c r="J85" s="8">
        <v>47.4</v>
      </c>
      <c r="K85" s="8">
        <v>52.6</v>
      </c>
      <c r="L85" s="7" t="s">
        <v>81</v>
      </c>
    </row>
    <row r="86" spans="1:12" x14ac:dyDescent="0.2">
      <c r="A86" s="15" t="s">
        <v>538</v>
      </c>
      <c r="B86" s="7" t="s">
        <v>193</v>
      </c>
      <c r="C86" s="7" t="s">
        <v>191</v>
      </c>
      <c r="D86" s="7" t="s">
        <v>455</v>
      </c>
      <c r="E86" s="7" t="s">
        <v>369</v>
      </c>
      <c r="F86" s="7" t="s">
        <v>511</v>
      </c>
      <c r="G86" s="7" t="s">
        <v>176</v>
      </c>
      <c r="H86" s="7" t="s">
        <v>281</v>
      </c>
      <c r="I86" s="7" t="s">
        <v>194</v>
      </c>
      <c r="J86" s="8">
        <v>42.19</v>
      </c>
      <c r="K86" s="8">
        <v>70.91</v>
      </c>
      <c r="L86" s="7" t="s">
        <v>81</v>
      </c>
    </row>
    <row r="87" spans="1:12" x14ac:dyDescent="0.2">
      <c r="A87" s="15" t="s">
        <v>538</v>
      </c>
      <c r="B87" s="7" t="s">
        <v>195</v>
      </c>
      <c r="C87" s="7" t="s">
        <v>191</v>
      </c>
      <c r="D87" s="7" t="s">
        <v>456</v>
      </c>
      <c r="E87" s="7" t="s">
        <v>370</v>
      </c>
      <c r="F87" s="7" t="s">
        <v>512</v>
      </c>
      <c r="G87" s="7" t="s">
        <v>170</v>
      </c>
      <c r="H87" s="7" t="s">
        <v>317</v>
      </c>
      <c r="I87" s="7" t="s">
        <v>196</v>
      </c>
      <c r="J87" s="8">
        <v>50.496499999999997</v>
      </c>
      <c r="K87" s="8">
        <v>51.770299999999999</v>
      </c>
      <c r="L87" s="7" t="s">
        <v>81</v>
      </c>
    </row>
    <row r="88" spans="1:12" x14ac:dyDescent="0.2">
      <c r="A88" s="15" t="s">
        <v>538</v>
      </c>
      <c r="B88" s="7" t="s">
        <v>197</v>
      </c>
      <c r="C88" s="7" t="s">
        <v>191</v>
      </c>
      <c r="D88" s="7" t="s">
        <v>14</v>
      </c>
      <c r="E88" s="7" t="s">
        <v>371</v>
      </c>
      <c r="F88" s="7" t="s">
        <v>14</v>
      </c>
      <c r="G88" s="7" t="s">
        <v>170</v>
      </c>
      <c r="H88" s="7" t="s">
        <v>198</v>
      </c>
      <c r="I88" s="7" t="s">
        <v>280</v>
      </c>
      <c r="J88" s="8">
        <v>44.031799999999997</v>
      </c>
      <c r="K88" s="8">
        <v>52.331499999999998</v>
      </c>
      <c r="L88" s="7" t="s">
        <v>81</v>
      </c>
    </row>
    <row r="89" spans="1:12" x14ac:dyDescent="0.2">
      <c r="A89" s="15" t="s">
        <v>538</v>
      </c>
      <c r="B89" s="7" t="s">
        <v>199</v>
      </c>
      <c r="C89" s="7" t="s">
        <v>191</v>
      </c>
      <c r="D89" s="7" t="s">
        <v>14</v>
      </c>
      <c r="E89" s="7" t="s">
        <v>372</v>
      </c>
      <c r="F89" s="7" t="s">
        <v>14</v>
      </c>
      <c r="G89" s="7" t="s">
        <v>170</v>
      </c>
      <c r="H89" s="7" t="s">
        <v>317</v>
      </c>
      <c r="I89" s="7" t="s">
        <v>278</v>
      </c>
      <c r="J89" s="8">
        <v>49.010100000000001</v>
      </c>
      <c r="K89" s="8">
        <v>51.854599999999998</v>
      </c>
      <c r="L89" s="7" t="s">
        <v>81</v>
      </c>
    </row>
    <row r="90" spans="1:12" x14ac:dyDescent="0.2">
      <c r="A90" s="15" t="s">
        <v>538</v>
      </c>
      <c r="B90" s="7" t="s">
        <v>200</v>
      </c>
      <c r="C90" s="7" t="s">
        <v>191</v>
      </c>
      <c r="D90" s="7" t="s">
        <v>14</v>
      </c>
      <c r="E90" s="7" t="s">
        <v>373</v>
      </c>
      <c r="F90" s="7" t="s">
        <v>14</v>
      </c>
      <c r="G90" s="7" t="s">
        <v>170</v>
      </c>
      <c r="H90" s="7" t="s">
        <v>201</v>
      </c>
      <c r="I90" s="7" t="s">
        <v>279</v>
      </c>
      <c r="J90" s="8">
        <v>49.119100000000003</v>
      </c>
      <c r="K90" s="8">
        <v>57.789200000000001</v>
      </c>
      <c r="L90" s="7" t="s">
        <v>81</v>
      </c>
    </row>
    <row r="91" spans="1:12" x14ac:dyDescent="0.2">
      <c r="A91" s="15" t="s">
        <v>538</v>
      </c>
      <c r="B91" s="7" t="s">
        <v>202</v>
      </c>
      <c r="C91" s="7" t="s">
        <v>191</v>
      </c>
      <c r="D91" s="7" t="s">
        <v>457</v>
      </c>
      <c r="E91" s="7" t="s">
        <v>374</v>
      </c>
      <c r="F91" s="7" t="s">
        <v>513</v>
      </c>
      <c r="G91" s="7" t="s">
        <v>170</v>
      </c>
      <c r="H91" s="7" t="s">
        <v>201</v>
      </c>
      <c r="I91" s="7" t="s">
        <v>203</v>
      </c>
      <c r="J91" s="8">
        <v>48.803899999999999</v>
      </c>
      <c r="K91" s="8">
        <v>58.035400000000003</v>
      </c>
      <c r="L91" s="7" t="s">
        <v>81</v>
      </c>
    </row>
    <row r="92" spans="1:12" x14ac:dyDescent="0.2">
      <c r="A92" s="15" t="s">
        <v>538</v>
      </c>
      <c r="B92" s="7" t="s">
        <v>204</v>
      </c>
      <c r="C92" s="7" t="s">
        <v>191</v>
      </c>
      <c r="D92" s="7" t="s">
        <v>14</v>
      </c>
      <c r="E92" s="7" t="s">
        <v>375</v>
      </c>
      <c r="F92" s="7" t="s">
        <v>14</v>
      </c>
      <c r="G92" s="7" t="s">
        <v>170</v>
      </c>
      <c r="H92" s="7" t="s">
        <v>201</v>
      </c>
      <c r="I92" s="7" t="s">
        <v>203</v>
      </c>
      <c r="J92" s="8">
        <v>48.809199999999997</v>
      </c>
      <c r="K92" s="8">
        <v>58.043900000000001</v>
      </c>
      <c r="L92" s="7" t="s">
        <v>81</v>
      </c>
    </row>
    <row r="93" spans="1:12" x14ac:dyDescent="0.2">
      <c r="A93" s="15" t="s">
        <v>538</v>
      </c>
      <c r="B93" s="7" t="s">
        <v>205</v>
      </c>
      <c r="C93" s="7" t="s">
        <v>191</v>
      </c>
      <c r="D93" s="7" t="s">
        <v>14</v>
      </c>
      <c r="E93" s="7" t="s">
        <v>376</v>
      </c>
      <c r="F93" s="7" t="s">
        <v>14</v>
      </c>
      <c r="G93" s="7" t="s">
        <v>170</v>
      </c>
      <c r="H93" s="7" t="s">
        <v>201</v>
      </c>
      <c r="I93" s="7" t="s">
        <v>206</v>
      </c>
      <c r="J93" s="8">
        <v>48.547499999999999</v>
      </c>
      <c r="K93" s="8">
        <v>58.508099999999999</v>
      </c>
      <c r="L93" s="7" t="s">
        <v>81</v>
      </c>
    </row>
    <row r="94" spans="1:12" x14ac:dyDescent="0.2">
      <c r="A94" s="15" t="s">
        <v>538</v>
      </c>
      <c r="B94" s="7" t="s">
        <v>207</v>
      </c>
      <c r="C94" s="7" t="s">
        <v>191</v>
      </c>
      <c r="D94" s="7" t="s">
        <v>458</v>
      </c>
      <c r="E94" s="7" t="s">
        <v>377</v>
      </c>
      <c r="F94" s="7" t="s">
        <v>514</v>
      </c>
      <c r="G94" s="7" t="s">
        <v>170</v>
      </c>
      <c r="H94" s="7" t="s">
        <v>201</v>
      </c>
      <c r="I94" s="7" t="s">
        <v>206</v>
      </c>
      <c r="J94" s="8">
        <v>48.503799999999998</v>
      </c>
      <c r="K94" s="8">
        <v>58.511099999999999</v>
      </c>
      <c r="L94" s="7" t="s">
        <v>81</v>
      </c>
    </row>
    <row r="95" spans="1:12" x14ac:dyDescent="0.2">
      <c r="A95" s="15" t="s">
        <v>538</v>
      </c>
      <c r="B95" s="7" t="s">
        <v>208</v>
      </c>
      <c r="C95" s="7" t="s">
        <v>191</v>
      </c>
      <c r="D95" s="7" t="s">
        <v>14</v>
      </c>
      <c r="E95" s="7" t="s">
        <v>378</v>
      </c>
      <c r="F95" s="7" t="s">
        <v>14</v>
      </c>
      <c r="G95" s="7" t="s">
        <v>170</v>
      </c>
      <c r="H95" s="7" t="s">
        <v>201</v>
      </c>
      <c r="I95" s="7" t="s">
        <v>206</v>
      </c>
      <c r="J95" s="8">
        <v>48.463299999999997</v>
      </c>
      <c r="K95" s="8">
        <v>58.533700000000003</v>
      </c>
      <c r="L95" s="7" t="s">
        <v>81</v>
      </c>
    </row>
    <row r="96" spans="1:12" x14ac:dyDescent="0.2">
      <c r="A96" s="15" t="s">
        <v>538</v>
      </c>
      <c r="B96" s="7" t="s">
        <v>209</v>
      </c>
      <c r="C96" s="7" t="s">
        <v>191</v>
      </c>
      <c r="D96" s="7" t="s">
        <v>459</v>
      </c>
      <c r="E96" s="7" t="s">
        <v>379</v>
      </c>
      <c r="F96" s="7" t="s">
        <v>515</v>
      </c>
      <c r="G96" s="7" t="s">
        <v>170</v>
      </c>
      <c r="H96" s="7" t="s">
        <v>210</v>
      </c>
      <c r="I96" s="7" t="s">
        <v>211</v>
      </c>
      <c r="J96" s="8">
        <v>48.464399999999998</v>
      </c>
      <c r="K96" s="8">
        <v>52.004399999999997</v>
      </c>
      <c r="L96" s="7" t="s">
        <v>81</v>
      </c>
    </row>
    <row r="97" spans="1:12" x14ac:dyDescent="0.2">
      <c r="A97" s="15" t="s">
        <v>538</v>
      </c>
      <c r="B97" s="7" t="s">
        <v>212</v>
      </c>
      <c r="C97" s="7" t="s">
        <v>191</v>
      </c>
      <c r="D97" s="7" t="s">
        <v>460</v>
      </c>
      <c r="E97" s="7" t="s">
        <v>380</v>
      </c>
      <c r="F97" s="7" t="s">
        <v>516</v>
      </c>
      <c r="G97" s="7" t="s">
        <v>170</v>
      </c>
      <c r="H97" s="7" t="s">
        <v>201</v>
      </c>
      <c r="I97" s="7" t="s">
        <v>213</v>
      </c>
      <c r="J97" s="8">
        <v>48.336199999999998</v>
      </c>
      <c r="K97" s="8">
        <v>58.8279</v>
      </c>
      <c r="L97" s="7" t="s">
        <v>81</v>
      </c>
    </row>
    <row r="98" spans="1:12" x14ac:dyDescent="0.2">
      <c r="A98" s="15" t="s">
        <v>538</v>
      </c>
      <c r="B98" s="7" t="s">
        <v>214</v>
      </c>
      <c r="C98" s="7" t="s">
        <v>191</v>
      </c>
      <c r="D98" s="7" t="s">
        <v>461</v>
      </c>
      <c r="E98" s="7" t="s">
        <v>381</v>
      </c>
      <c r="F98" s="7" t="s">
        <v>517</v>
      </c>
      <c r="G98" s="7" t="s">
        <v>170</v>
      </c>
      <c r="H98" s="7" t="s">
        <v>210</v>
      </c>
      <c r="I98" s="7" t="s">
        <v>277</v>
      </c>
      <c r="J98" s="8">
        <v>46.504800000000003</v>
      </c>
      <c r="K98" s="8">
        <v>55.754600000000003</v>
      </c>
      <c r="L98" s="7" t="s">
        <v>81</v>
      </c>
    </row>
    <row r="99" spans="1:12" x14ac:dyDescent="0.2">
      <c r="A99" s="15" t="s">
        <v>538</v>
      </c>
      <c r="B99" s="7" t="s">
        <v>215</v>
      </c>
      <c r="C99" s="7" t="s">
        <v>191</v>
      </c>
      <c r="D99" s="7" t="s">
        <v>14</v>
      </c>
      <c r="E99" s="7" t="s">
        <v>382</v>
      </c>
      <c r="F99" s="7" t="s">
        <v>14</v>
      </c>
      <c r="G99" s="7" t="s">
        <v>170</v>
      </c>
      <c r="H99" s="7" t="s">
        <v>210</v>
      </c>
      <c r="I99" s="7" t="s">
        <v>277</v>
      </c>
      <c r="J99" s="8">
        <v>47.150100000000002</v>
      </c>
      <c r="K99" s="8">
        <v>54.041600000000003</v>
      </c>
      <c r="L99" s="7" t="s">
        <v>81</v>
      </c>
    </row>
    <row r="100" spans="1:12" x14ac:dyDescent="0.2">
      <c r="A100" s="15" t="s">
        <v>538</v>
      </c>
      <c r="B100" s="7" t="s">
        <v>216</v>
      </c>
      <c r="C100" s="7" t="s">
        <v>191</v>
      </c>
      <c r="D100" s="7" t="s">
        <v>462</v>
      </c>
      <c r="E100" s="7" t="s">
        <v>383</v>
      </c>
      <c r="F100" s="7" t="s">
        <v>518</v>
      </c>
      <c r="G100" s="7" t="s">
        <v>170</v>
      </c>
      <c r="H100" s="7" t="s">
        <v>317</v>
      </c>
      <c r="I100" s="7" t="s">
        <v>276</v>
      </c>
      <c r="J100" s="8">
        <v>50.555100000000003</v>
      </c>
      <c r="K100" s="8">
        <v>52.976599999999998</v>
      </c>
      <c r="L100" s="7" t="s">
        <v>81</v>
      </c>
    </row>
    <row r="101" spans="1:12" x14ac:dyDescent="0.2">
      <c r="A101" s="15" t="s">
        <v>538</v>
      </c>
      <c r="B101" s="7" t="s">
        <v>217</v>
      </c>
      <c r="C101" s="7" t="s">
        <v>191</v>
      </c>
      <c r="D101" s="7" t="s">
        <v>463</v>
      </c>
      <c r="E101" s="7" t="s">
        <v>384</v>
      </c>
      <c r="F101" s="7" t="s">
        <v>519</v>
      </c>
      <c r="G101" s="7" t="s">
        <v>170</v>
      </c>
      <c r="H101" s="7" t="s">
        <v>317</v>
      </c>
      <c r="I101" s="7" t="s">
        <v>275</v>
      </c>
      <c r="J101" s="8">
        <v>50.869300000000003</v>
      </c>
      <c r="K101" s="8">
        <v>51.7928</v>
      </c>
      <c r="L101" s="7" t="s">
        <v>81</v>
      </c>
    </row>
    <row r="102" spans="1:12" x14ac:dyDescent="0.2">
      <c r="A102" s="15" t="s">
        <v>538</v>
      </c>
      <c r="B102" s="7" t="s">
        <v>218</v>
      </c>
      <c r="C102" s="7" t="s">
        <v>191</v>
      </c>
      <c r="D102" s="7" t="s">
        <v>464</v>
      </c>
      <c r="E102" s="7" t="s">
        <v>385</v>
      </c>
      <c r="F102" s="7" t="s">
        <v>520</v>
      </c>
      <c r="G102" s="7" t="s">
        <v>170</v>
      </c>
      <c r="H102" s="7" t="s">
        <v>317</v>
      </c>
      <c r="I102" s="7" t="s">
        <v>274</v>
      </c>
      <c r="J102" s="8">
        <v>50.438800000000001</v>
      </c>
      <c r="K102" s="8">
        <v>51.137700000000002</v>
      </c>
      <c r="L102" s="7" t="s">
        <v>81</v>
      </c>
    </row>
    <row r="103" spans="1:12" x14ac:dyDescent="0.2">
      <c r="A103" s="15" t="s">
        <v>538</v>
      </c>
      <c r="B103" s="7" t="s">
        <v>219</v>
      </c>
      <c r="C103" s="7" t="s">
        <v>191</v>
      </c>
      <c r="D103" s="7" t="s">
        <v>14</v>
      </c>
      <c r="E103" s="7" t="s">
        <v>386</v>
      </c>
      <c r="F103" s="7" t="s">
        <v>14</v>
      </c>
      <c r="G103" s="7" t="s">
        <v>170</v>
      </c>
      <c r="H103" s="7" t="s">
        <v>210</v>
      </c>
      <c r="I103" s="7" t="s">
        <v>273</v>
      </c>
      <c r="J103" s="8">
        <v>47.510899999999999</v>
      </c>
      <c r="K103" s="8">
        <v>54.395600000000002</v>
      </c>
      <c r="L103" s="7" t="s">
        <v>81</v>
      </c>
    </row>
    <row r="104" spans="1:12" x14ac:dyDescent="0.2">
      <c r="A104" s="15" t="s">
        <v>538</v>
      </c>
      <c r="B104" s="7" t="s">
        <v>220</v>
      </c>
      <c r="C104" s="7" t="s">
        <v>191</v>
      </c>
      <c r="D104" s="7" t="s">
        <v>14</v>
      </c>
      <c r="E104" s="7" t="s">
        <v>387</v>
      </c>
      <c r="F104" s="7" t="s">
        <v>14</v>
      </c>
      <c r="G104" s="7" t="s">
        <v>170</v>
      </c>
      <c r="H104" s="7" t="s">
        <v>317</v>
      </c>
      <c r="I104" s="7" t="s">
        <v>272</v>
      </c>
      <c r="J104" s="8">
        <v>48.993099999999998</v>
      </c>
      <c r="K104" s="8">
        <v>51.8703</v>
      </c>
      <c r="L104" s="7" t="s">
        <v>81</v>
      </c>
    </row>
    <row r="105" spans="1:12" x14ac:dyDescent="0.2">
      <c r="A105" s="15" t="s">
        <v>538</v>
      </c>
      <c r="B105" s="7" t="s">
        <v>221</v>
      </c>
      <c r="C105" s="7" t="s">
        <v>191</v>
      </c>
      <c r="D105" s="7" t="s">
        <v>14</v>
      </c>
      <c r="E105" s="7" t="s">
        <v>388</v>
      </c>
      <c r="F105" s="7" t="s">
        <v>14</v>
      </c>
      <c r="G105" s="7" t="s">
        <v>170</v>
      </c>
      <c r="H105" s="7" t="s">
        <v>201</v>
      </c>
      <c r="I105" s="7" t="s">
        <v>271</v>
      </c>
      <c r="J105" s="8">
        <v>49.101599999999998</v>
      </c>
      <c r="K105" s="8">
        <v>59.986699999999999</v>
      </c>
      <c r="L105" s="7" t="s">
        <v>81</v>
      </c>
    </row>
    <row r="106" spans="1:12" x14ac:dyDescent="0.2">
      <c r="A106" s="15" t="s">
        <v>538</v>
      </c>
      <c r="B106" s="8">
        <v>1181</v>
      </c>
      <c r="C106" s="7" t="s">
        <v>191</v>
      </c>
      <c r="D106" s="7" t="s">
        <v>465</v>
      </c>
      <c r="E106" s="7" t="s">
        <v>389</v>
      </c>
      <c r="F106" s="7" t="s">
        <v>14</v>
      </c>
      <c r="G106" s="7" t="s">
        <v>222</v>
      </c>
      <c r="H106" s="7" t="s">
        <v>270</v>
      </c>
      <c r="I106" s="7" t="s">
        <v>223</v>
      </c>
      <c r="J106" s="8">
        <v>48.720799999999997</v>
      </c>
      <c r="K106" s="8">
        <v>37.555599999999998</v>
      </c>
      <c r="L106" s="7" t="s">
        <v>81</v>
      </c>
    </row>
    <row r="107" spans="1:12" x14ac:dyDescent="0.2">
      <c r="A107" s="15" t="s">
        <v>538</v>
      </c>
      <c r="B107" s="7" t="s">
        <v>224</v>
      </c>
      <c r="C107" s="7" t="s">
        <v>191</v>
      </c>
      <c r="D107" s="7" t="s">
        <v>466</v>
      </c>
      <c r="E107" s="7" t="s">
        <v>14</v>
      </c>
      <c r="F107" s="7" t="s">
        <v>521</v>
      </c>
      <c r="G107" s="7" t="s">
        <v>80</v>
      </c>
      <c r="H107" s="7" t="s">
        <v>225</v>
      </c>
      <c r="I107" s="7" t="s">
        <v>262</v>
      </c>
      <c r="J107" s="8">
        <v>48.7</v>
      </c>
      <c r="K107" s="8">
        <v>44.75</v>
      </c>
      <c r="L107" s="7" t="s">
        <v>81</v>
      </c>
    </row>
    <row r="108" spans="1:12" x14ac:dyDescent="0.2">
      <c r="A108" s="15" t="s">
        <v>538</v>
      </c>
      <c r="B108" s="7" t="s">
        <v>226</v>
      </c>
      <c r="C108" s="7" t="s">
        <v>191</v>
      </c>
      <c r="D108" s="7" t="s">
        <v>467</v>
      </c>
      <c r="E108" s="7" t="s">
        <v>390</v>
      </c>
      <c r="F108" s="7" t="s">
        <v>522</v>
      </c>
      <c r="G108" s="7" t="s">
        <v>80</v>
      </c>
      <c r="H108" s="7" t="s">
        <v>227</v>
      </c>
      <c r="I108" s="7" t="s">
        <v>263</v>
      </c>
      <c r="J108" s="8">
        <v>47.48</v>
      </c>
      <c r="K108" s="8">
        <v>42.23</v>
      </c>
      <c r="L108" s="7" t="s">
        <v>81</v>
      </c>
    </row>
    <row r="109" spans="1:12" x14ac:dyDescent="0.2">
      <c r="A109" s="15" t="s">
        <v>538</v>
      </c>
      <c r="B109" s="7" t="s">
        <v>228</v>
      </c>
      <c r="C109" s="7" t="s">
        <v>191</v>
      </c>
      <c r="D109" s="7" t="s">
        <v>468</v>
      </c>
      <c r="E109" s="7" t="s">
        <v>14</v>
      </c>
      <c r="F109" s="7" t="s">
        <v>14</v>
      </c>
      <c r="G109" s="7" t="s">
        <v>80</v>
      </c>
      <c r="H109" s="7" t="s">
        <v>227</v>
      </c>
      <c r="I109" s="7" t="s">
        <v>263</v>
      </c>
      <c r="J109" s="8">
        <v>47.48</v>
      </c>
      <c r="K109" s="8">
        <v>42.23</v>
      </c>
      <c r="L109" s="7" t="s">
        <v>81</v>
      </c>
    </row>
    <row r="110" spans="1:12" x14ac:dyDescent="0.2">
      <c r="A110" s="15" t="s">
        <v>538</v>
      </c>
      <c r="B110" s="7" t="s">
        <v>229</v>
      </c>
      <c r="C110" s="7" t="s">
        <v>191</v>
      </c>
      <c r="D110" s="7" t="s">
        <v>469</v>
      </c>
      <c r="E110" s="7" t="s">
        <v>391</v>
      </c>
      <c r="F110" s="7" t="s">
        <v>14</v>
      </c>
      <c r="G110" s="7" t="s">
        <v>80</v>
      </c>
      <c r="H110" s="7" t="s">
        <v>227</v>
      </c>
      <c r="I110" s="7" t="s">
        <v>263</v>
      </c>
      <c r="J110" s="8">
        <v>47.48</v>
      </c>
      <c r="K110" s="8">
        <v>42.23</v>
      </c>
      <c r="L110" s="7" t="s">
        <v>81</v>
      </c>
    </row>
    <row r="111" spans="1:12" x14ac:dyDescent="0.2">
      <c r="A111" s="15" t="s">
        <v>538</v>
      </c>
      <c r="B111" s="7" t="s">
        <v>230</v>
      </c>
      <c r="C111" s="7" t="s">
        <v>191</v>
      </c>
      <c r="D111" s="7" t="s">
        <v>470</v>
      </c>
      <c r="E111" s="7" t="s">
        <v>392</v>
      </c>
      <c r="F111" s="7" t="s">
        <v>14</v>
      </c>
      <c r="G111" s="7" t="s">
        <v>80</v>
      </c>
      <c r="H111" s="7" t="s">
        <v>227</v>
      </c>
      <c r="I111" s="7" t="s">
        <v>263</v>
      </c>
      <c r="J111" s="8">
        <v>47.48</v>
      </c>
      <c r="K111" s="8">
        <v>42.23</v>
      </c>
      <c r="L111" s="7" t="s">
        <v>81</v>
      </c>
    </row>
    <row r="112" spans="1:12" x14ac:dyDescent="0.2">
      <c r="A112" s="15" t="s">
        <v>538</v>
      </c>
      <c r="B112" s="7" t="s">
        <v>231</v>
      </c>
      <c r="C112" s="7" t="s">
        <v>191</v>
      </c>
      <c r="D112" s="7" t="s">
        <v>471</v>
      </c>
      <c r="E112" s="7" t="s">
        <v>14</v>
      </c>
      <c r="F112" s="7" t="s">
        <v>14</v>
      </c>
      <c r="G112" s="7" t="s">
        <v>80</v>
      </c>
      <c r="H112" s="7" t="s">
        <v>227</v>
      </c>
      <c r="I112" s="7" t="s">
        <v>263</v>
      </c>
      <c r="J112" s="8">
        <v>47.48</v>
      </c>
      <c r="K112" s="8">
        <v>42.23</v>
      </c>
      <c r="L112" s="7" t="s">
        <v>81</v>
      </c>
    </row>
    <row r="113" spans="1:12" x14ac:dyDescent="0.2">
      <c r="A113" s="15" t="s">
        <v>538</v>
      </c>
      <c r="B113" s="7" t="s">
        <v>232</v>
      </c>
      <c r="C113" s="7" t="s">
        <v>191</v>
      </c>
      <c r="D113" s="7" t="s">
        <v>472</v>
      </c>
      <c r="E113" s="7" t="s">
        <v>14</v>
      </c>
      <c r="F113" s="7" t="s">
        <v>14</v>
      </c>
      <c r="G113" s="7" t="s">
        <v>80</v>
      </c>
      <c r="H113" s="7" t="s">
        <v>227</v>
      </c>
      <c r="I113" s="7" t="s">
        <v>263</v>
      </c>
      <c r="J113" s="8">
        <v>47.48</v>
      </c>
      <c r="K113" s="8">
        <v>42.23</v>
      </c>
      <c r="L113" s="7" t="s">
        <v>81</v>
      </c>
    </row>
    <row r="114" spans="1:12" x14ac:dyDescent="0.2">
      <c r="A114" s="15" t="s">
        <v>538</v>
      </c>
      <c r="B114" s="7" t="s">
        <v>233</v>
      </c>
      <c r="C114" s="7" t="s">
        <v>191</v>
      </c>
      <c r="D114" s="7" t="s">
        <v>473</v>
      </c>
      <c r="E114" s="7" t="s">
        <v>14</v>
      </c>
      <c r="F114" s="7" t="s">
        <v>14</v>
      </c>
      <c r="G114" s="7" t="s">
        <v>80</v>
      </c>
      <c r="H114" s="7" t="s">
        <v>227</v>
      </c>
      <c r="I114" s="7" t="s">
        <v>263</v>
      </c>
      <c r="J114" s="8">
        <v>47.48</v>
      </c>
      <c r="K114" s="8">
        <v>42.23</v>
      </c>
      <c r="L114" s="7" t="s">
        <v>81</v>
      </c>
    </row>
    <row r="115" spans="1:12" x14ac:dyDescent="0.2">
      <c r="A115" s="15" t="s">
        <v>538</v>
      </c>
      <c r="B115" s="7" t="s">
        <v>234</v>
      </c>
      <c r="C115" s="7" t="s">
        <v>191</v>
      </c>
      <c r="D115" s="7" t="s">
        <v>474</v>
      </c>
      <c r="E115" s="7" t="s">
        <v>393</v>
      </c>
      <c r="F115" s="7" t="s">
        <v>14</v>
      </c>
      <c r="G115" s="7" t="s">
        <v>80</v>
      </c>
      <c r="H115" s="7" t="s">
        <v>227</v>
      </c>
      <c r="I115" s="7" t="s">
        <v>263</v>
      </c>
      <c r="J115" s="8">
        <v>47.48</v>
      </c>
      <c r="K115" s="8">
        <v>42.23</v>
      </c>
      <c r="L115" s="7" t="s">
        <v>81</v>
      </c>
    </row>
    <row r="116" spans="1:12" x14ac:dyDescent="0.2">
      <c r="A116" s="15" t="s">
        <v>538</v>
      </c>
      <c r="B116" s="7" t="s">
        <v>235</v>
      </c>
      <c r="C116" s="7" t="s">
        <v>191</v>
      </c>
      <c r="D116" s="7" t="s">
        <v>475</v>
      </c>
      <c r="E116" s="7" t="s">
        <v>14</v>
      </c>
      <c r="F116" s="7" t="s">
        <v>14</v>
      </c>
      <c r="G116" s="7" t="s">
        <v>80</v>
      </c>
      <c r="H116" s="7" t="s">
        <v>227</v>
      </c>
      <c r="I116" s="7" t="s">
        <v>263</v>
      </c>
      <c r="J116" s="8">
        <v>47.48</v>
      </c>
      <c r="K116" s="8">
        <v>42.23</v>
      </c>
      <c r="L116" s="7" t="s">
        <v>81</v>
      </c>
    </row>
    <row r="117" spans="1:12" x14ac:dyDescent="0.2">
      <c r="A117" s="15" t="s">
        <v>538</v>
      </c>
      <c r="B117" s="7" t="s">
        <v>236</v>
      </c>
      <c r="C117" s="7" t="s">
        <v>191</v>
      </c>
      <c r="D117" s="7" t="s">
        <v>476</v>
      </c>
      <c r="E117" s="7" t="s">
        <v>14</v>
      </c>
      <c r="F117" s="7" t="s">
        <v>14</v>
      </c>
      <c r="G117" s="7" t="s">
        <v>80</v>
      </c>
      <c r="H117" s="7" t="s">
        <v>237</v>
      </c>
      <c r="I117" s="7" t="s">
        <v>248</v>
      </c>
      <c r="J117" s="8">
        <v>53.2</v>
      </c>
      <c r="K117" s="8">
        <v>49.2</v>
      </c>
      <c r="L117" s="7" t="s">
        <v>81</v>
      </c>
    </row>
    <row r="118" spans="1:12" x14ac:dyDescent="0.2">
      <c r="A118" s="15" t="s">
        <v>538</v>
      </c>
      <c r="B118" s="7" t="s">
        <v>238</v>
      </c>
      <c r="C118" s="7" t="s">
        <v>191</v>
      </c>
      <c r="D118" s="7" t="s">
        <v>477</v>
      </c>
      <c r="E118" s="7" t="s">
        <v>14</v>
      </c>
      <c r="F118" s="7" t="s">
        <v>523</v>
      </c>
      <c r="G118" s="7" t="s">
        <v>80</v>
      </c>
      <c r="H118" s="7" t="s">
        <v>237</v>
      </c>
      <c r="I118" s="7" t="s">
        <v>239</v>
      </c>
      <c r="J118" s="8">
        <v>53.2</v>
      </c>
      <c r="K118" s="8">
        <v>49.4</v>
      </c>
      <c r="L118" s="7" t="s">
        <v>81</v>
      </c>
    </row>
    <row r="119" spans="1:12" x14ac:dyDescent="0.2">
      <c r="A119" s="15" t="s">
        <v>538</v>
      </c>
      <c r="B119" s="7" t="s">
        <v>240</v>
      </c>
      <c r="C119" s="7" t="s">
        <v>191</v>
      </c>
      <c r="D119" s="7" t="s">
        <v>478</v>
      </c>
      <c r="E119" s="7" t="s">
        <v>394</v>
      </c>
      <c r="F119" s="7" t="s">
        <v>524</v>
      </c>
      <c r="G119" s="7" t="s">
        <v>80</v>
      </c>
      <c r="H119" s="7" t="s">
        <v>237</v>
      </c>
      <c r="I119" s="7" t="s">
        <v>241</v>
      </c>
      <c r="J119" s="8">
        <v>53.3</v>
      </c>
      <c r="K119" s="8">
        <v>50.2</v>
      </c>
      <c r="L119" s="7" t="s">
        <v>81</v>
      </c>
    </row>
    <row r="120" spans="1:12" x14ac:dyDescent="0.2">
      <c r="A120" s="15" t="s">
        <v>538</v>
      </c>
      <c r="B120" s="7" t="s">
        <v>242</v>
      </c>
      <c r="C120" s="7" t="s">
        <v>191</v>
      </c>
      <c r="D120" s="7" t="s">
        <v>479</v>
      </c>
      <c r="E120" s="7" t="s">
        <v>14</v>
      </c>
      <c r="F120" s="7" t="s">
        <v>525</v>
      </c>
      <c r="G120" s="7" t="s">
        <v>80</v>
      </c>
      <c r="H120" s="7" t="s">
        <v>243</v>
      </c>
      <c r="I120" s="7" t="s">
        <v>264</v>
      </c>
      <c r="J120" s="8">
        <v>52.5</v>
      </c>
      <c r="K120" s="8">
        <v>48</v>
      </c>
      <c r="L120" s="7" t="s">
        <v>81</v>
      </c>
    </row>
    <row r="121" spans="1:12" x14ac:dyDescent="0.2">
      <c r="A121" s="15" t="s">
        <v>538</v>
      </c>
      <c r="B121" s="7" t="s">
        <v>244</v>
      </c>
      <c r="C121" s="7" t="s">
        <v>191</v>
      </c>
      <c r="D121" s="7" t="s">
        <v>480</v>
      </c>
      <c r="E121" s="7" t="s">
        <v>14</v>
      </c>
      <c r="F121" s="7" t="s">
        <v>526</v>
      </c>
      <c r="G121" s="7" t="s">
        <v>80</v>
      </c>
      <c r="H121" s="7" t="s">
        <v>237</v>
      </c>
      <c r="I121" s="7" t="s">
        <v>239</v>
      </c>
      <c r="J121" s="8">
        <v>53.2</v>
      </c>
      <c r="K121" s="8">
        <v>49.5</v>
      </c>
      <c r="L121" s="7" t="s">
        <v>81</v>
      </c>
    </row>
    <row r="122" spans="1:12" x14ac:dyDescent="0.2">
      <c r="A122" s="15" t="s">
        <v>538</v>
      </c>
      <c r="B122" s="7" t="s">
        <v>245</v>
      </c>
      <c r="C122" s="7" t="s">
        <v>191</v>
      </c>
      <c r="D122" s="7" t="s">
        <v>481</v>
      </c>
      <c r="E122" s="7" t="s">
        <v>395</v>
      </c>
      <c r="F122" s="7" t="s">
        <v>527</v>
      </c>
      <c r="G122" s="7" t="s">
        <v>80</v>
      </c>
      <c r="H122" s="7" t="s">
        <v>225</v>
      </c>
      <c r="I122" s="7" t="s">
        <v>246</v>
      </c>
      <c r="J122" s="8">
        <v>48.5</v>
      </c>
      <c r="K122" s="8">
        <v>44.8</v>
      </c>
      <c r="L122" s="7" t="s">
        <v>81</v>
      </c>
    </row>
    <row r="123" spans="1:12" x14ac:dyDescent="0.2">
      <c r="A123" s="15" t="s">
        <v>538</v>
      </c>
      <c r="B123" s="7" t="s">
        <v>247</v>
      </c>
      <c r="C123" s="7" t="s">
        <v>191</v>
      </c>
      <c r="D123" s="7" t="s">
        <v>482</v>
      </c>
      <c r="E123" s="7" t="s">
        <v>14</v>
      </c>
      <c r="F123" s="7" t="s">
        <v>528</v>
      </c>
      <c r="G123" s="7" t="s">
        <v>80</v>
      </c>
      <c r="H123" s="7" t="s">
        <v>237</v>
      </c>
      <c r="I123" s="7" t="s">
        <v>248</v>
      </c>
      <c r="J123" s="8">
        <v>53.2</v>
      </c>
      <c r="K123" s="8">
        <v>49.2</v>
      </c>
      <c r="L123" s="7" t="s">
        <v>81</v>
      </c>
    </row>
    <row r="124" spans="1:12" x14ac:dyDescent="0.2">
      <c r="A124" s="15" t="s">
        <v>538</v>
      </c>
      <c r="B124" s="7" t="s">
        <v>249</v>
      </c>
      <c r="C124" s="7" t="s">
        <v>191</v>
      </c>
      <c r="D124" s="7" t="s">
        <v>483</v>
      </c>
      <c r="E124" s="7" t="s">
        <v>14</v>
      </c>
      <c r="F124" s="7" t="s">
        <v>529</v>
      </c>
      <c r="G124" s="7" t="s">
        <v>80</v>
      </c>
      <c r="H124" s="7" t="s">
        <v>237</v>
      </c>
      <c r="I124" s="7" t="s">
        <v>248</v>
      </c>
      <c r="J124" s="8">
        <v>53.2</v>
      </c>
      <c r="K124" s="8">
        <v>49.2</v>
      </c>
      <c r="L124" s="7" t="s">
        <v>81</v>
      </c>
    </row>
    <row r="125" spans="1:12" x14ac:dyDescent="0.2">
      <c r="A125" s="15" t="s">
        <v>538</v>
      </c>
      <c r="B125" s="7" t="s">
        <v>250</v>
      </c>
      <c r="C125" s="7" t="s">
        <v>191</v>
      </c>
      <c r="D125" s="7" t="s">
        <v>484</v>
      </c>
      <c r="E125" s="7" t="s">
        <v>396</v>
      </c>
      <c r="F125" s="7" t="s">
        <v>530</v>
      </c>
      <c r="G125" s="7" t="s">
        <v>80</v>
      </c>
      <c r="H125" s="7" t="s">
        <v>318</v>
      </c>
      <c r="I125" s="7" t="s">
        <v>265</v>
      </c>
      <c r="J125" s="8">
        <v>45.7333</v>
      </c>
      <c r="K125" s="8">
        <v>43.555500000000002</v>
      </c>
      <c r="L125" s="7" t="s">
        <v>81</v>
      </c>
    </row>
    <row r="126" spans="1:12" x14ac:dyDescent="0.2">
      <c r="A126" s="15" t="s">
        <v>538</v>
      </c>
      <c r="B126" s="7" t="s">
        <v>251</v>
      </c>
      <c r="C126" s="7" t="s">
        <v>191</v>
      </c>
      <c r="D126" s="7" t="s">
        <v>485</v>
      </c>
      <c r="E126" s="7" t="s">
        <v>397</v>
      </c>
      <c r="F126" s="7" t="s">
        <v>531</v>
      </c>
      <c r="G126" s="7" t="s">
        <v>80</v>
      </c>
      <c r="H126" s="7" t="s">
        <v>259</v>
      </c>
      <c r="I126" s="7" t="s">
        <v>266</v>
      </c>
      <c r="J126" s="8">
        <v>46.177300000000002</v>
      </c>
      <c r="K126" s="8">
        <v>43.237499999999997</v>
      </c>
      <c r="L126" s="7" t="s">
        <v>81</v>
      </c>
    </row>
    <row r="127" spans="1:12" x14ac:dyDescent="0.2">
      <c r="A127" s="15" t="s">
        <v>538</v>
      </c>
      <c r="B127" s="7" t="s">
        <v>252</v>
      </c>
      <c r="C127" s="7" t="s">
        <v>191</v>
      </c>
      <c r="D127" s="7" t="s">
        <v>486</v>
      </c>
      <c r="E127" s="7" t="s">
        <v>398</v>
      </c>
      <c r="F127" s="7" t="s">
        <v>532</v>
      </c>
      <c r="G127" s="7" t="s">
        <v>80</v>
      </c>
      <c r="H127" s="7" t="s">
        <v>259</v>
      </c>
      <c r="I127" s="7" t="s">
        <v>266</v>
      </c>
      <c r="J127" s="8">
        <v>46.166899999999998</v>
      </c>
      <c r="K127" s="8">
        <v>43.249299999999998</v>
      </c>
      <c r="L127" s="7" t="s">
        <v>81</v>
      </c>
    </row>
    <row r="128" spans="1:12" x14ac:dyDescent="0.2">
      <c r="A128" s="15" t="s">
        <v>538</v>
      </c>
      <c r="B128" s="7" t="s">
        <v>253</v>
      </c>
      <c r="C128" s="7" t="s">
        <v>191</v>
      </c>
      <c r="D128" s="7" t="s">
        <v>487</v>
      </c>
      <c r="E128" s="7" t="s">
        <v>399</v>
      </c>
      <c r="F128" s="7" t="s">
        <v>533</v>
      </c>
      <c r="G128" s="7" t="s">
        <v>170</v>
      </c>
      <c r="H128" s="7" t="s">
        <v>317</v>
      </c>
      <c r="I128" s="7" t="s">
        <v>267</v>
      </c>
      <c r="J128" s="8">
        <v>50.350999999999999</v>
      </c>
      <c r="K128" s="8">
        <v>52.478299999999997</v>
      </c>
      <c r="L128" s="7" t="s">
        <v>81</v>
      </c>
    </row>
    <row r="129" spans="1:12" x14ac:dyDescent="0.2">
      <c r="A129" s="15" t="s">
        <v>538</v>
      </c>
      <c r="B129" s="7" t="s">
        <v>254</v>
      </c>
      <c r="C129" s="7" t="s">
        <v>191</v>
      </c>
      <c r="D129" s="7" t="s">
        <v>488</v>
      </c>
      <c r="E129" s="7" t="s">
        <v>400</v>
      </c>
      <c r="F129" s="7" t="s">
        <v>534</v>
      </c>
      <c r="G129" s="7" t="s">
        <v>170</v>
      </c>
      <c r="H129" s="7" t="s">
        <v>317</v>
      </c>
      <c r="I129" s="7" t="s">
        <v>268</v>
      </c>
      <c r="J129" s="8">
        <v>48.936799999999998</v>
      </c>
      <c r="K129" s="8">
        <v>48.466700000000003</v>
      </c>
      <c r="L129" s="7" t="s">
        <v>81</v>
      </c>
    </row>
    <row r="130" spans="1:12" x14ac:dyDescent="0.2">
      <c r="A130" s="15" t="s">
        <v>538</v>
      </c>
      <c r="B130" s="7" t="s">
        <v>255</v>
      </c>
      <c r="C130" s="7" t="s">
        <v>191</v>
      </c>
      <c r="D130" s="7" t="s">
        <v>14</v>
      </c>
      <c r="E130" s="7" t="s">
        <v>401</v>
      </c>
      <c r="F130" s="7" t="s">
        <v>14</v>
      </c>
      <c r="G130" s="7" t="s">
        <v>170</v>
      </c>
      <c r="H130" s="7" t="s">
        <v>317</v>
      </c>
      <c r="I130" s="7" t="s">
        <v>196</v>
      </c>
      <c r="J130" s="8">
        <v>51.3093</v>
      </c>
      <c r="K130" s="8">
        <v>51.642499999999998</v>
      </c>
      <c r="L130" s="7" t="s">
        <v>81</v>
      </c>
    </row>
    <row r="131" spans="1:12" x14ac:dyDescent="0.2">
      <c r="A131" s="15" t="s">
        <v>538</v>
      </c>
      <c r="B131" s="7" t="s">
        <v>256</v>
      </c>
      <c r="C131" s="7" t="s">
        <v>191</v>
      </c>
      <c r="D131" s="7" t="s">
        <v>14</v>
      </c>
      <c r="E131" s="7" t="s">
        <v>402</v>
      </c>
      <c r="F131" s="7" t="s">
        <v>14</v>
      </c>
      <c r="G131" s="7" t="s">
        <v>170</v>
      </c>
      <c r="H131" s="7" t="s">
        <v>317</v>
      </c>
      <c r="I131" s="7" t="s">
        <v>196</v>
      </c>
      <c r="J131" s="8">
        <v>51.299399999999999</v>
      </c>
      <c r="K131" s="8">
        <v>51.622799999999998</v>
      </c>
      <c r="L131" s="7" t="s">
        <v>81</v>
      </c>
    </row>
    <row r="132" spans="1:12" x14ac:dyDescent="0.2">
      <c r="A132" s="15" t="s">
        <v>538</v>
      </c>
      <c r="B132" s="7" t="s">
        <v>257</v>
      </c>
      <c r="C132" s="7" t="s">
        <v>191</v>
      </c>
      <c r="D132" s="7" t="s">
        <v>14</v>
      </c>
      <c r="E132" s="7" t="s">
        <v>403</v>
      </c>
      <c r="F132" s="7" t="s">
        <v>14</v>
      </c>
      <c r="G132" s="7" t="s">
        <v>170</v>
      </c>
      <c r="H132" s="7" t="s">
        <v>201</v>
      </c>
      <c r="I132" s="7" t="s">
        <v>269</v>
      </c>
      <c r="J132" s="8">
        <v>50.176400000000001</v>
      </c>
      <c r="K132" s="8">
        <v>54.964799999999997</v>
      </c>
      <c r="L132" s="7" t="s">
        <v>81</v>
      </c>
    </row>
    <row r="133" spans="1:12" x14ac:dyDescent="0.2">
      <c r="A133" s="2" t="s">
        <v>615</v>
      </c>
      <c r="B133" s="2" t="s">
        <v>640</v>
      </c>
      <c r="C133" s="7" t="s">
        <v>639</v>
      </c>
      <c r="D133" s="2" t="s">
        <v>643</v>
      </c>
      <c r="E133" s="2" t="s">
        <v>567</v>
      </c>
      <c r="F133" s="2" t="s">
        <v>14</v>
      </c>
      <c r="G133" s="7" t="s">
        <v>11</v>
      </c>
      <c r="H133" s="19" t="s">
        <v>657</v>
      </c>
      <c r="I133" s="19" t="s">
        <v>657</v>
      </c>
      <c r="J133" s="19" t="s">
        <v>657</v>
      </c>
      <c r="K133" s="19" t="s">
        <v>657</v>
      </c>
      <c r="L133" s="7" t="s">
        <v>656</v>
      </c>
    </row>
    <row r="134" spans="1:12" x14ac:dyDescent="0.2">
      <c r="A134" s="2" t="s">
        <v>615</v>
      </c>
      <c r="B134" s="2" t="s">
        <v>641</v>
      </c>
      <c r="C134" s="7" t="s">
        <v>639</v>
      </c>
      <c r="D134" s="2" t="s">
        <v>644</v>
      </c>
      <c r="E134" s="2" t="s">
        <v>645</v>
      </c>
      <c r="F134" s="2" t="s">
        <v>14</v>
      </c>
      <c r="G134" s="7" t="s">
        <v>11</v>
      </c>
      <c r="H134" s="19" t="s">
        <v>657</v>
      </c>
      <c r="I134" s="19" t="s">
        <v>657</v>
      </c>
      <c r="J134" s="19" t="s">
        <v>657</v>
      </c>
      <c r="K134" s="19" t="s">
        <v>657</v>
      </c>
      <c r="L134" s="7" t="s">
        <v>653</v>
      </c>
    </row>
    <row r="135" spans="1:12" x14ac:dyDescent="0.2">
      <c r="A135" s="2" t="s">
        <v>615</v>
      </c>
      <c r="B135" s="2" t="s">
        <v>642</v>
      </c>
      <c r="C135" s="7" t="s">
        <v>639</v>
      </c>
      <c r="D135" s="2" t="s">
        <v>646</v>
      </c>
      <c r="E135" s="2" t="s">
        <v>647</v>
      </c>
      <c r="F135" s="2" t="s">
        <v>14</v>
      </c>
      <c r="G135" s="7" t="s">
        <v>11</v>
      </c>
      <c r="H135" s="19" t="s">
        <v>657</v>
      </c>
      <c r="I135" s="19" t="s">
        <v>657</v>
      </c>
      <c r="J135" s="19" t="s">
        <v>657</v>
      </c>
      <c r="K135" s="19" t="s">
        <v>657</v>
      </c>
      <c r="L135" s="7" t="s">
        <v>653</v>
      </c>
    </row>
    <row r="136" spans="1:12" x14ac:dyDescent="0.2">
      <c r="A136" s="2" t="s">
        <v>605</v>
      </c>
      <c r="B136" s="19" t="s">
        <v>657</v>
      </c>
      <c r="C136" s="7" t="s">
        <v>639</v>
      </c>
      <c r="D136" s="2" t="s">
        <v>648</v>
      </c>
      <c r="E136" s="2" t="s">
        <v>648</v>
      </c>
      <c r="F136" s="2" t="s">
        <v>648</v>
      </c>
      <c r="G136" s="7" t="s">
        <v>11</v>
      </c>
      <c r="H136" s="19" t="s">
        <v>657</v>
      </c>
      <c r="I136" s="19" t="s">
        <v>657</v>
      </c>
      <c r="J136" s="19" t="s">
        <v>657</v>
      </c>
      <c r="K136" s="19" t="s">
        <v>657</v>
      </c>
      <c r="L136" s="7" t="s">
        <v>652</v>
      </c>
    </row>
    <row r="137" spans="1:12" x14ac:dyDescent="0.2">
      <c r="A137" s="2" t="s">
        <v>629</v>
      </c>
      <c r="B137" s="7" t="s">
        <v>650</v>
      </c>
      <c r="C137" s="7" t="s">
        <v>639</v>
      </c>
      <c r="D137" s="7" t="s">
        <v>581</v>
      </c>
      <c r="E137" s="7" t="s">
        <v>581</v>
      </c>
      <c r="F137" s="7" t="s">
        <v>581</v>
      </c>
      <c r="G137" s="7" t="s">
        <v>11</v>
      </c>
      <c r="H137" s="19" t="s">
        <v>657</v>
      </c>
      <c r="I137" s="19" t="s">
        <v>657</v>
      </c>
      <c r="J137" s="19" t="s">
        <v>657</v>
      </c>
      <c r="K137" s="19" t="s">
        <v>657</v>
      </c>
      <c r="L137" s="7" t="s">
        <v>651</v>
      </c>
    </row>
    <row r="138" spans="1:12" ht="18" customHeight="1" x14ac:dyDescent="0.2">
      <c r="A138" s="16"/>
      <c r="B138" s="17" t="s">
        <v>635</v>
      </c>
      <c r="C138" s="11"/>
      <c r="D138" s="11"/>
      <c r="E138" s="11"/>
      <c r="F138" s="11"/>
      <c r="G138" s="11"/>
      <c r="H138" s="11"/>
      <c r="I138" s="11"/>
      <c r="J138" s="12"/>
      <c r="K138" s="12"/>
      <c r="L138" s="11"/>
    </row>
    <row r="139" spans="1:12" x14ac:dyDescent="0.2">
      <c r="A139" s="15" t="s">
        <v>587</v>
      </c>
      <c r="B139" s="19" t="s">
        <v>657</v>
      </c>
      <c r="C139" s="19" t="s">
        <v>657</v>
      </c>
      <c r="D139" s="19" t="s">
        <v>657</v>
      </c>
      <c r="E139" s="7" t="s">
        <v>539</v>
      </c>
      <c r="F139" s="19" t="s">
        <v>657</v>
      </c>
      <c r="G139" s="19" t="s">
        <v>657</v>
      </c>
      <c r="H139" s="19" t="s">
        <v>657</v>
      </c>
      <c r="I139" s="19" t="s">
        <v>657</v>
      </c>
      <c r="J139" s="19" t="s">
        <v>657</v>
      </c>
      <c r="K139" s="19" t="s">
        <v>657</v>
      </c>
      <c r="L139" s="7" t="s">
        <v>14</v>
      </c>
    </row>
    <row r="140" spans="1:12" x14ac:dyDescent="0.2">
      <c r="A140" s="15" t="s">
        <v>588</v>
      </c>
      <c r="B140" s="19" t="s">
        <v>657</v>
      </c>
      <c r="C140" s="19" t="s">
        <v>657</v>
      </c>
      <c r="D140" s="19" t="s">
        <v>657</v>
      </c>
      <c r="E140" s="7" t="s">
        <v>540</v>
      </c>
      <c r="F140" s="19" t="s">
        <v>657</v>
      </c>
      <c r="G140" s="19" t="s">
        <v>657</v>
      </c>
      <c r="H140" s="19" t="s">
        <v>657</v>
      </c>
      <c r="I140" s="19" t="s">
        <v>657</v>
      </c>
      <c r="J140" s="19" t="s">
        <v>657</v>
      </c>
      <c r="K140" s="19" t="s">
        <v>657</v>
      </c>
      <c r="L140" s="7" t="s">
        <v>14</v>
      </c>
    </row>
    <row r="141" spans="1:12" x14ac:dyDescent="0.2">
      <c r="A141" s="15" t="s">
        <v>589</v>
      </c>
      <c r="B141" s="19" t="s">
        <v>657</v>
      </c>
      <c r="C141" s="19" t="s">
        <v>657</v>
      </c>
      <c r="D141" s="19" t="s">
        <v>657</v>
      </c>
      <c r="E141" s="7" t="s">
        <v>541</v>
      </c>
      <c r="F141" s="19" t="s">
        <v>657</v>
      </c>
      <c r="G141" s="19" t="s">
        <v>657</v>
      </c>
      <c r="H141" s="19" t="s">
        <v>657</v>
      </c>
      <c r="I141" s="19" t="s">
        <v>657</v>
      </c>
      <c r="J141" s="19" t="s">
        <v>657</v>
      </c>
      <c r="K141" s="19" t="s">
        <v>657</v>
      </c>
      <c r="L141" s="7" t="s">
        <v>14</v>
      </c>
    </row>
    <row r="142" spans="1:12" x14ac:dyDescent="0.2">
      <c r="A142" s="15" t="s">
        <v>590</v>
      </c>
      <c r="B142" s="19" t="s">
        <v>657</v>
      </c>
      <c r="C142" s="19" t="s">
        <v>657</v>
      </c>
      <c r="D142" s="19" t="s">
        <v>657</v>
      </c>
      <c r="E142" s="7" t="s">
        <v>542</v>
      </c>
      <c r="F142" s="19" t="s">
        <v>657</v>
      </c>
      <c r="G142" s="19" t="s">
        <v>657</v>
      </c>
      <c r="H142" s="19" t="s">
        <v>657</v>
      </c>
      <c r="I142" s="19" t="s">
        <v>657</v>
      </c>
      <c r="J142" s="19" t="s">
        <v>657</v>
      </c>
      <c r="K142" s="19" t="s">
        <v>657</v>
      </c>
      <c r="L142" s="7" t="s">
        <v>14</v>
      </c>
    </row>
    <row r="143" spans="1:12" x14ac:dyDescent="0.2">
      <c r="A143" s="15" t="s">
        <v>591</v>
      </c>
      <c r="B143" s="19" t="s">
        <v>657</v>
      </c>
      <c r="C143" s="19" t="s">
        <v>657</v>
      </c>
      <c r="D143" s="19" t="s">
        <v>657</v>
      </c>
      <c r="E143" s="7" t="s">
        <v>543</v>
      </c>
      <c r="F143" s="19" t="s">
        <v>657</v>
      </c>
      <c r="G143" s="19" t="s">
        <v>657</v>
      </c>
      <c r="H143" s="19" t="s">
        <v>657</v>
      </c>
      <c r="I143" s="19" t="s">
        <v>657</v>
      </c>
      <c r="J143" s="19" t="s">
        <v>657</v>
      </c>
      <c r="K143" s="19" t="s">
        <v>657</v>
      </c>
      <c r="L143" s="7" t="s">
        <v>14</v>
      </c>
    </row>
    <row r="144" spans="1:12" x14ac:dyDescent="0.2">
      <c r="A144" s="15" t="s">
        <v>592</v>
      </c>
      <c r="B144" s="19" t="s">
        <v>657</v>
      </c>
      <c r="C144" s="19" t="s">
        <v>657</v>
      </c>
      <c r="D144" s="19" t="s">
        <v>657</v>
      </c>
      <c r="E144" s="7" t="s">
        <v>544</v>
      </c>
      <c r="F144" s="19" t="s">
        <v>657</v>
      </c>
      <c r="G144" s="19" t="s">
        <v>657</v>
      </c>
      <c r="H144" s="19" t="s">
        <v>657</v>
      </c>
      <c r="I144" s="19" t="s">
        <v>657</v>
      </c>
      <c r="J144" s="19" t="s">
        <v>657</v>
      </c>
      <c r="K144" s="19" t="s">
        <v>657</v>
      </c>
      <c r="L144" s="7" t="s">
        <v>14</v>
      </c>
    </row>
    <row r="145" spans="1:12" x14ac:dyDescent="0.2">
      <c r="A145" s="15" t="s">
        <v>593</v>
      </c>
      <c r="B145" s="19" t="s">
        <v>657</v>
      </c>
      <c r="C145" s="19" t="s">
        <v>657</v>
      </c>
      <c r="D145" s="19" t="s">
        <v>657</v>
      </c>
      <c r="E145" s="7" t="s">
        <v>545</v>
      </c>
      <c r="F145" s="19" t="s">
        <v>657</v>
      </c>
      <c r="G145" s="19" t="s">
        <v>657</v>
      </c>
      <c r="H145" s="19" t="s">
        <v>657</v>
      </c>
      <c r="I145" s="19" t="s">
        <v>657</v>
      </c>
      <c r="J145" s="19" t="s">
        <v>657</v>
      </c>
      <c r="K145" s="19" t="s">
        <v>657</v>
      </c>
      <c r="L145" s="7" t="s">
        <v>659</v>
      </c>
    </row>
    <row r="146" spans="1:12" x14ac:dyDescent="0.2">
      <c r="A146" s="15" t="s">
        <v>594</v>
      </c>
      <c r="B146" s="19" t="s">
        <v>657</v>
      </c>
      <c r="C146" s="19" t="s">
        <v>657</v>
      </c>
      <c r="D146" s="19" t="s">
        <v>657</v>
      </c>
      <c r="E146" s="7" t="s">
        <v>546</v>
      </c>
      <c r="F146" s="19" t="s">
        <v>657</v>
      </c>
      <c r="G146" s="19" t="s">
        <v>657</v>
      </c>
      <c r="H146" s="19" t="s">
        <v>657</v>
      </c>
      <c r="I146" s="19" t="s">
        <v>657</v>
      </c>
      <c r="J146" s="19" t="s">
        <v>657</v>
      </c>
      <c r="K146" s="19" t="s">
        <v>657</v>
      </c>
      <c r="L146" s="7" t="s">
        <v>659</v>
      </c>
    </row>
    <row r="147" spans="1:12" x14ac:dyDescent="0.2">
      <c r="A147" s="15" t="s">
        <v>595</v>
      </c>
      <c r="B147" s="19" t="s">
        <v>657</v>
      </c>
      <c r="C147" s="19" t="s">
        <v>657</v>
      </c>
      <c r="D147" s="19" t="s">
        <v>657</v>
      </c>
      <c r="E147" s="7" t="s">
        <v>547</v>
      </c>
      <c r="F147" s="19" t="s">
        <v>657</v>
      </c>
      <c r="G147" s="19" t="s">
        <v>657</v>
      </c>
      <c r="H147" s="19" t="s">
        <v>657</v>
      </c>
      <c r="I147" s="19" t="s">
        <v>657</v>
      </c>
      <c r="J147" s="19" t="s">
        <v>657</v>
      </c>
      <c r="K147" s="19" t="s">
        <v>657</v>
      </c>
      <c r="L147" s="7" t="s">
        <v>659</v>
      </c>
    </row>
    <row r="148" spans="1:12" x14ac:dyDescent="0.2">
      <c r="A148" s="15" t="s">
        <v>596</v>
      </c>
      <c r="B148" s="19" t="s">
        <v>657</v>
      </c>
      <c r="C148" s="19" t="s">
        <v>657</v>
      </c>
      <c r="D148" s="19" t="s">
        <v>657</v>
      </c>
      <c r="E148" s="7" t="s">
        <v>548</v>
      </c>
      <c r="F148" s="19" t="s">
        <v>657</v>
      </c>
      <c r="G148" s="19" t="s">
        <v>657</v>
      </c>
      <c r="H148" s="19" t="s">
        <v>657</v>
      </c>
      <c r="I148" s="19" t="s">
        <v>657</v>
      </c>
      <c r="J148" s="19" t="s">
        <v>657</v>
      </c>
      <c r="K148" s="19" t="s">
        <v>657</v>
      </c>
      <c r="L148" s="7" t="s">
        <v>659</v>
      </c>
    </row>
    <row r="149" spans="1:12" x14ac:dyDescent="0.2">
      <c r="A149" s="15" t="s">
        <v>597</v>
      </c>
      <c r="B149" s="19" t="s">
        <v>657</v>
      </c>
      <c r="C149" s="19" t="s">
        <v>657</v>
      </c>
      <c r="D149" s="19" t="s">
        <v>657</v>
      </c>
      <c r="E149" s="7" t="s">
        <v>549</v>
      </c>
      <c r="F149" s="19" t="s">
        <v>657</v>
      </c>
      <c r="G149" s="19" t="s">
        <v>657</v>
      </c>
      <c r="H149" s="19" t="s">
        <v>657</v>
      </c>
      <c r="I149" s="19" t="s">
        <v>657</v>
      </c>
      <c r="J149" s="19" t="s">
        <v>657</v>
      </c>
      <c r="K149" s="19" t="s">
        <v>657</v>
      </c>
      <c r="L149" s="7" t="s">
        <v>659</v>
      </c>
    </row>
    <row r="150" spans="1:12" x14ac:dyDescent="0.2">
      <c r="A150" s="15" t="s">
        <v>598</v>
      </c>
      <c r="B150" s="19" t="s">
        <v>657</v>
      </c>
      <c r="C150" s="19" t="s">
        <v>657</v>
      </c>
      <c r="D150" s="19" t="s">
        <v>657</v>
      </c>
      <c r="E150" s="7" t="s">
        <v>550</v>
      </c>
      <c r="F150" s="19" t="s">
        <v>657</v>
      </c>
      <c r="G150" s="19" t="s">
        <v>657</v>
      </c>
      <c r="H150" s="19" t="s">
        <v>657</v>
      </c>
      <c r="I150" s="19" t="s">
        <v>657</v>
      </c>
      <c r="J150" s="19" t="s">
        <v>657</v>
      </c>
      <c r="K150" s="19" t="s">
        <v>657</v>
      </c>
      <c r="L150" s="7" t="s">
        <v>659</v>
      </c>
    </row>
    <row r="151" spans="1:12" x14ac:dyDescent="0.2">
      <c r="A151" s="15" t="s">
        <v>599</v>
      </c>
      <c r="B151" s="19" t="s">
        <v>657</v>
      </c>
      <c r="C151" s="19" t="s">
        <v>657</v>
      </c>
      <c r="D151" s="19" t="s">
        <v>657</v>
      </c>
      <c r="E151" s="7" t="s">
        <v>551</v>
      </c>
      <c r="F151" s="19" t="s">
        <v>657</v>
      </c>
      <c r="G151" s="19" t="s">
        <v>657</v>
      </c>
      <c r="H151" s="19" t="s">
        <v>657</v>
      </c>
      <c r="I151" s="19" t="s">
        <v>657</v>
      </c>
      <c r="J151" s="19" t="s">
        <v>657</v>
      </c>
      <c r="K151" s="19" t="s">
        <v>657</v>
      </c>
      <c r="L151" s="7" t="s">
        <v>659</v>
      </c>
    </row>
    <row r="152" spans="1:12" x14ac:dyDescent="0.2">
      <c r="A152" s="15" t="s">
        <v>600</v>
      </c>
      <c r="B152" s="19" t="s">
        <v>657</v>
      </c>
      <c r="C152" s="19" t="s">
        <v>657</v>
      </c>
      <c r="D152" s="19" t="s">
        <v>657</v>
      </c>
      <c r="E152" s="7" t="s">
        <v>552</v>
      </c>
      <c r="F152" s="19" t="s">
        <v>657</v>
      </c>
      <c r="G152" s="19" t="s">
        <v>657</v>
      </c>
      <c r="H152" s="19" t="s">
        <v>657</v>
      </c>
      <c r="I152" s="19" t="s">
        <v>657</v>
      </c>
      <c r="J152" s="19" t="s">
        <v>657</v>
      </c>
      <c r="K152" s="19" t="s">
        <v>657</v>
      </c>
      <c r="L152" s="7" t="s">
        <v>659</v>
      </c>
    </row>
    <row r="153" spans="1:12" x14ac:dyDescent="0.2">
      <c r="A153" s="15" t="s">
        <v>601</v>
      </c>
      <c r="B153" s="19" t="s">
        <v>657</v>
      </c>
      <c r="C153" s="19" t="s">
        <v>657</v>
      </c>
      <c r="D153" s="19" t="s">
        <v>657</v>
      </c>
      <c r="E153" s="7" t="s">
        <v>553</v>
      </c>
      <c r="F153" s="19" t="s">
        <v>657</v>
      </c>
      <c r="G153" s="19" t="s">
        <v>657</v>
      </c>
      <c r="H153" s="19" t="s">
        <v>657</v>
      </c>
      <c r="I153" s="19" t="s">
        <v>657</v>
      </c>
      <c r="J153" s="19" t="s">
        <v>657</v>
      </c>
      <c r="K153" s="19" t="s">
        <v>657</v>
      </c>
      <c r="L153" s="7" t="s">
        <v>659</v>
      </c>
    </row>
    <row r="154" spans="1:12" x14ac:dyDescent="0.2">
      <c r="A154" s="15" t="s">
        <v>602</v>
      </c>
      <c r="B154" s="19" t="s">
        <v>657</v>
      </c>
      <c r="C154" s="19" t="s">
        <v>657</v>
      </c>
      <c r="D154" s="19" t="s">
        <v>657</v>
      </c>
      <c r="E154" s="7" t="s">
        <v>554</v>
      </c>
      <c r="F154" s="19" t="s">
        <v>657</v>
      </c>
      <c r="G154" s="19" t="s">
        <v>657</v>
      </c>
      <c r="H154" s="19" t="s">
        <v>657</v>
      </c>
      <c r="I154" s="19" t="s">
        <v>657</v>
      </c>
      <c r="J154" s="19" t="s">
        <v>657</v>
      </c>
      <c r="K154" s="19" t="s">
        <v>657</v>
      </c>
      <c r="L154" s="7" t="s">
        <v>659</v>
      </c>
    </row>
    <row r="155" spans="1:12" x14ac:dyDescent="0.2">
      <c r="A155" s="15" t="s">
        <v>603</v>
      </c>
      <c r="B155" s="19" t="s">
        <v>657</v>
      </c>
      <c r="C155" s="19" t="s">
        <v>657</v>
      </c>
      <c r="D155" s="19" t="s">
        <v>657</v>
      </c>
      <c r="E155" s="7" t="s">
        <v>555</v>
      </c>
      <c r="F155" s="19" t="s">
        <v>657</v>
      </c>
      <c r="G155" s="19" t="s">
        <v>657</v>
      </c>
      <c r="H155" s="19" t="s">
        <v>657</v>
      </c>
      <c r="I155" s="19" t="s">
        <v>657</v>
      </c>
      <c r="J155" s="19" t="s">
        <v>657</v>
      </c>
      <c r="K155" s="19" t="s">
        <v>657</v>
      </c>
      <c r="L155" s="7" t="s">
        <v>659</v>
      </c>
    </row>
    <row r="156" spans="1:12" x14ac:dyDescent="0.2">
      <c r="A156" s="15" t="s">
        <v>604</v>
      </c>
      <c r="B156" s="19" t="s">
        <v>657</v>
      </c>
      <c r="C156" s="19" t="s">
        <v>657</v>
      </c>
      <c r="D156" s="19" t="s">
        <v>657</v>
      </c>
      <c r="E156" s="7" t="s">
        <v>556</v>
      </c>
      <c r="F156" s="19" t="s">
        <v>657</v>
      </c>
      <c r="G156" s="19" t="s">
        <v>657</v>
      </c>
      <c r="H156" s="19" t="s">
        <v>657</v>
      </c>
      <c r="I156" s="19" t="s">
        <v>657</v>
      </c>
      <c r="J156" s="19" t="s">
        <v>657</v>
      </c>
      <c r="K156" s="19" t="s">
        <v>657</v>
      </c>
      <c r="L156" s="7" t="s">
        <v>659</v>
      </c>
    </row>
    <row r="157" spans="1:12" x14ac:dyDescent="0.2">
      <c r="A157" s="15" t="s">
        <v>605</v>
      </c>
      <c r="B157" s="19" t="s">
        <v>657</v>
      </c>
      <c r="C157" s="19" t="s">
        <v>657</v>
      </c>
      <c r="D157" s="19" t="s">
        <v>657</v>
      </c>
      <c r="E157" s="7" t="s">
        <v>557</v>
      </c>
      <c r="F157" s="19" t="s">
        <v>657</v>
      </c>
      <c r="G157" s="19" t="s">
        <v>657</v>
      </c>
      <c r="H157" s="19" t="s">
        <v>657</v>
      </c>
      <c r="I157" s="19" t="s">
        <v>657</v>
      </c>
      <c r="J157" s="19" t="s">
        <v>657</v>
      </c>
      <c r="K157" s="19" t="s">
        <v>657</v>
      </c>
      <c r="L157" s="7" t="s">
        <v>14</v>
      </c>
    </row>
    <row r="158" spans="1:12" x14ac:dyDescent="0.2">
      <c r="A158" s="15" t="s">
        <v>606</v>
      </c>
      <c r="B158" s="19" t="s">
        <v>657</v>
      </c>
      <c r="C158" s="19" t="s">
        <v>657</v>
      </c>
      <c r="D158" s="19" t="s">
        <v>657</v>
      </c>
      <c r="E158" s="7" t="s">
        <v>558</v>
      </c>
      <c r="F158" s="19" t="s">
        <v>657</v>
      </c>
      <c r="G158" s="19" t="s">
        <v>657</v>
      </c>
      <c r="H158" s="19" t="s">
        <v>657</v>
      </c>
      <c r="I158" s="19" t="s">
        <v>657</v>
      </c>
      <c r="J158" s="19" t="s">
        <v>657</v>
      </c>
      <c r="K158" s="19" t="s">
        <v>657</v>
      </c>
      <c r="L158" s="7" t="s">
        <v>660</v>
      </c>
    </row>
    <row r="159" spans="1:12" x14ac:dyDescent="0.2">
      <c r="A159" s="15" t="s">
        <v>607</v>
      </c>
      <c r="B159" s="19" t="s">
        <v>657</v>
      </c>
      <c r="C159" s="19" t="s">
        <v>657</v>
      </c>
      <c r="D159" s="19" t="s">
        <v>657</v>
      </c>
      <c r="E159" s="7" t="s">
        <v>559</v>
      </c>
      <c r="F159" s="19" t="s">
        <v>657</v>
      </c>
      <c r="G159" s="19" t="s">
        <v>657</v>
      </c>
      <c r="H159" s="19" t="s">
        <v>657</v>
      </c>
      <c r="I159" s="19" t="s">
        <v>657</v>
      </c>
      <c r="J159" s="19" t="s">
        <v>657</v>
      </c>
      <c r="K159" s="19" t="s">
        <v>657</v>
      </c>
      <c r="L159" s="7" t="s">
        <v>660</v>
      </c>
    </row>
    <row r="160" spans="1:12" x14ac:dyDescent="0.2">
      <c r="A160" s="15" t="s">
        <v>608</v>
      </c>
      <c r="B160" s="19" t="s">
        <v>657</v>
      </c>
      <c r="C160" s="19" t="s">
        <v>657</v>
      </c>
      <c r="D160" s="19" t="s">
        <v>657</v>
      </c>
      <c r="E160" s="7" t="s">
        <v>560</v>
      </c>
      <c r="F160" s="19" t="s">
        <v>657</v>
      </c>
      <c r="G160" s="19" t="s">
        <v>657</v>
      </c>
      <c r="H160" s="19" t="s">
        <v>657</v>
      </c>
      <c r="I160" s="19" t="s">
        <v>657</v>
      </c>
      <c r="J160" s="19" t="s">
        <v>657</v>
      </c>
      <c r="K160" s="19" t="s">
        <v>657</v>
      </c>
      <c r="L160" s="7" t="s">
        <v>660</v>
      </c>
    </row>
    <row r="161" spans="1:12" x14ac:dyDescent="0.2">
      <c r="A161" s="15" t="s">
        <v>609</v>
      </c>
      <c r="B161" s="19" t="s">
        <v>657</v>
      </c>
      <c r="C161" s="19" t="s">
        <v>657</v>
      </c>
      <c r="D161" s="19" t="s">
        <v>657</v>
      </c>
      <c r="E161" s="7" t="s">
        <v>561</v>
      </c>
      <c r="F161" s="19" t="s">
        <v>657</v>
      </c>
      <c r="G161" s="19" t="s">
        <v>657</v>
      </c>
      <c r="H161" s="19" t="s">
        <v>657</v>
      </c>
      <c r="I161" s="19" t="s">
        <v>657</v>
      </c>
      <c r="J161" s="19" t="s">
        <v>657</v>
      </c>
      <c r="K161" s="19" t="s">
        <v>657</v>
      </c>
      <c r="L161" s="7" t="s">
        <v>660</v>
      </c>
    </row>
    <row r="162" spans="1:12" x14ac:dyDescent="0.2">
      <c r="A162" s="15" t="s">
        <v>610</v>
      </c>
      <c r="B162" s="19" t="s">
        <v>657</v>
      </c>
      <c r="C162" s="19" t="s">
        <v>657</v>
      </c>
      <c r="D162" s="19" t="s">
        <v>657</v>
      </c>
      <c r="E162" s="7" t="s">
        <v>562</v>
      </c>
      <c r="F162" s="19" t="s">
        <v>657</v>
      </c>
      <c r="G162" s="19" t="s">
        <v>657</v>
      </c>
      <c r="H162" s="19" t="s">
        <v>657</v>
      </c>
      <c r="I162" s="19" t="s">
        <v>657</v>
      </c>
      <c r="J162" s="19" t="s">
        <v>657</v>
      </c>
      <c r="K162" s="19" t="s">
        <v>657</v>
      </c>
      <c r="L162" s="7" t="s">
        <v>660</v>
      </c>
    </row>
    <row r="163" spans="1:12" x14ac:dyDescent="0.2">
      <c r="A163" s="15" t="s">
        <v>611</v>
      </c>
      <c r="B163" s="19" t="s">
        <v>657</v>
      </c>
      <c r="C163" s="19" t="s">
        <v>657</v>
      </c>
      <c r="D163" s="19" t="s">
        <v>657</v>
      </c>
      <c r="E163" s="7" t="s">
        <v>563</v>
      </c>
      <c r="F163" s="19" t="s">
        <v>657</v>
      </c>
      <c r="G163" s="19" t="s">
        <v>657</v>
      </c>
      <c r="H163" s="19" t="s">
        <v>657</v>
      </c>
      <c r="I163" s="19" t="s">
        <v>657</v>
      </c>
      <c r="J163" s="19" t="s">
        <v>657</v>
      </c>
      <c r="K163" s="19" t="s">
        <v>657</v>
      </c>
      <c r="L163" s="7" t="s">
        <v>660</v>
      </c>
    </row>
    <row r="164" spans="1:12" x14ac:dyDescent="0.2">
      <c r="A164" s="15" t="s">
        <v>612</v>
      </c>
      <c r="B164" s="19" t="s">
        <v>657</v>
      </c>
      <c r="C164" s="19" t="s">
        <v>657</v>
      </c>
      <c r="D164" s="19" t="s">
        <v>657</v>
      </c>
      <c r="E164" s="7" t="s">
        <v>564</v>
      </c>
      <c r="F164" s="19" t="s">
        <v>657</v>
      </c>
      <c r="G164" s="19" t="s">
        <v>657</v>
      </c>
      <c r="H164" s="19" t="s">
        <v>657</v>
      </c>
      <c r="I164" s="19" t="s">
        <v>657</v>
      </c>
      <c r="J164" s="19" t="s">
        <v>657</v>
      </c>
      <c r="K164" s="19" t="s">
        <v>657</v>
      </c>
      <c r="L164" s="7" t="s">
        <v>660</v>
      </c>
    </row>
    <row r="165" spans="1:12" x14ac:dyDescent="0.2">
      <c r="A165" s="15" t="s">
        <v>613</v>
      </c>
      <c r="B165" s="19" t="s">
        <v>657</v>
      </c>
      <c r="C165" s="19" t="s">
        <v>657</v>
      </c>
      <c r="D165" s="19" t="s">
        <v>657</v>
      </c>
      <c r="E165" s="7" t="s">
        <v>565</v>
      </c>
      <c r="F165" s="19" t="s">
        <v>657</v>
      </c>
      <c r="G165" s="19" t="s">
        <v>657</v>
      </c>
      <c r="H165" s="19" t="s">
        <v>657</v>
      </c>
      <c r="I165" s="19" t="s">
        <v>657</v>
      </c>
      <c r="J165" s="19" t="s">
        <v>657</v>
      </c>
      <c r="K165" s="19" t="s">
        <v>657</v>
      </c>
      <c r="L165" s="7" t="s">
        <v>660</v>
      </c>
    </row>
    <row r="166" spans="1:12" x14ac:dyDescent="0.2">
      <c r="A166" s="15" t="s">
        <v>614</v>
      </c>
      <c r="B166" s="19" t="s">
        <v>657</v>
      </c>
      <c r="C166" s="19" t="s">
        <v>657</v>
      </c>
      <c r="D166" s="19" t="s">
        <v>657</v>
      </c>
      <c r="E166" s="7" t="s">
        <v>566</v>
      </c>
      <c r="F166" s="19" t="s">
        <v>657</v>
      </c>
      <c r="G166" s="19" t="s">
        <v>657</v>
      </c>
      <c r="H166" s="19" t="s">
        <v>657</v>
      </c>
      <c r="I166" s="19" t="s">
        <v>657</v>
      </c>
      <c r="J166" s="19" t="s">
        <v>657</v>
      </c>
      <c r="K166" s="19" t="s">
        <v>657</v>
      </c>
      <c r="L166" s="7" t="s">
        <v>656</v>
      </c>
    </row>
    <row r="167" spans="1:12" x14ac:dyDescent="0.2">
      <c r="A167" s="15" t="s">
        <v>615</v>
      </c>
      <c r="B167" s="19" t="s">
        <v>657</v>
      </c>
      <c r="C167" s="19" t="s">
        <v>657</v>
      </c>
      <c r="D167" s="19" t="s">
        <v>657</v>
      </c>
      <c r="E167" s="7" t="s">
        <v>567</v>
      </c>
      <c r="F167" s="19" t="s">
        <v>657</v>
      </c>
      <c r="G167" s="19" t="s">
        <v>657</v>
      </c>
      <c r="H167" s="19" t="s">
        <v>657</v>
      </c>
      <c r="I167" s="19" t="s">
        <v>657</v>
      </c>
      <c r="J167" s="19" t="s">
        <v>657</v>
      </c>
      <c r="K167" s="19" t="s">
        <v>657</v>
      </c>
      <c r="L167" s="7" t="s">
        <v>656</v>
      </c>
    </row>
    <row r="168" spans="1:12" x14ac:dyDescent="0.2">
      <c r="A168" s="15" t="s">
        <v>616</v>
      </c>
      <c r="B168" s="19" t="s">
        <v>657</v>
      </c>
      <c r="C168" s="19" t="s">
        <v>657</v>
      </c>
      <c r="D168" s="19" t="s">
        <v>657</v>
      </c>
      <c r="E168" s="7" t="s">
        <v>568</v>
      </c>
      <c r="F168" s="19" t="s">
        <v>657</v>
      </c>
      <c r="G168" s="19" t="s">
        <v>657</v>
      </c>
      <c r="H168" s="19" t="s">
        <v>657</v>
      </c>
      <c r="I168" s="19" t="s">
        <v>657</v>
      </c>
      <c r="J168" s="19" t="s">
        <v>657</v>
      </c>
      <c r="K168" s="19" t="s">
        <v>657</v>
      </c>
      <c r="L168" s="7" t="s">
        <v>656</v>
      </c>
    </row>
    <row r="169" spans="1:12" x14ac:dyDescent="0.2">
      <c r="A169" s="15" t="s">
        <v>617</v>
      </c>
      <c r="B169" s="19" t="s">
        <v>657</v>
      </c>
      <c r="C169" s="19" t="s">
        <v>657</v>
      </c>
      <c r="D169" s="19" t="s">
        <v>657</v>
      </c>
      <c r="E169" s="7" t="s">
        <v>569</v>
      </c>
      <c r="F169" s="19" t="s">
        <v>657</v>
      </c>
      <c r="G169" s="19" t="s">
        <v>657</v>
      </c>
      <c r="H169" s="19" t="s">
        <v>657</v>
      </c>
      <c r="I169" s="19" t="s">
        <v>657</v>
      </c>
      <c r="J169" s="19" t="s">
        <v>657</v>
      </c>
      <c r="K169" s="19" t="s">
        <v>657</v>
      </c>
      <c r="L169" s="7" t="s">
        <v>656</v>
      </c>
    </row>
    <row r="170" spans="1:12" x14ac:dyDescent="0.2">
      <c r="A170" s="15" t="s">
        <v>618</v>
      </c>
      <c r="B170" s="19" t="s">
        <v>657</v>
      </c>
      <c r="C170" s="19" t="s">
        <v>657</v>
      </c>
      <c r="D170" s="19" t="s">
        <v>657</v>
      </c>
      <c r="E170" s="7" t="s">
        <v>570</v>
      </c>
      <c r="F170" s="19" t="s">
        <v>657</v>
      </c>
      <c r="G170" s="19" t="s">
        <v>657</v>
      </c>
      <c r="H170" s="19" t="s">
        <v>657</v>
      </c>
      <c r="I170" s="19" t="s">
        <v>657</v>
      </c>
      <c r="J170" s="19" t="s">
        <v>657</v>
      </c>
      <c r="K170" s="19" t="s">
        <v>657</v>
      </c>
      <c r="L170" s="7" t="s">
        <v>656</v>
      </c>
    </row>
    <row r="171" spans="1:12" x14ac:dyDescent="0.2">
      <c r="A171" s="15" t="s">
        <v>619</v>
      </c>
      <c r="B171" s="19" t="s">
        <v>657</v>
      </c>
      <c r="C171" s="19" t="s">
        <v>657</v>
      </c>
      <c r="D171" s="19" t="s">
        <v>657</v>
      </c>
      <c r="E171" s="7" t="s">
        <v>571</v>
      </c>
      <c r="F171" s="19" t="s">
        <v>657</v>
      </c>
      <c r="G171" s="19" t="s">
        <v>657</v>
      </c>
      <c r="H171" s="19" t="s">
        <v>657</v>
      </c>
      <c r="I171" s="19" t="s">
        <v>657</v>
      </c>
      <c r="J171" s="19" t="s">
        <v>657</v>
      </c>
      <c r="K171" s="19" t="s">
        <v>657</v>
      </c>
      <c r="L171" s="7" t="s">
        <v>661</v>
      </c>
    </row>
    <row r="172" spans="1:12" x14ac:dyDescent="0.2">
      <c r="A172" s="15" t="s">
        <v>620</v>
      </c>
      <c r="B172" s="19" t="s">
        <v>657</v>
      </c>
      <c r="C172" s="19" t="s">
        <v>657</v>
      </c>
      <c r="D172" s="19" t="s">
        <v>657</v>
      </c>
      <c r="E172" s="7" t="s">
        <v>572</v>
      </c>
      <c r="F172" s="19" t="s">
        <v>657</v>
      </c>
      <c r="G172" s="19" t="s">
        <v>657</v>
      </c>
      <c r="H172" s="19" t="s">
        <v>657</v>
      </c>
      <c r="I172" s="19" t="s">
        <v>657</v>
      </c>
      <c r="J172" s="19" t="s">
        <v>657</v>
      </c>
      <c r="K172" s="19" t="s">
        <v>657</v>
      </c>
      <c r="L172" s="7" t="s">
        <v>662</v>
      </c>
    </row>
    <row r="173" spans="1:12" x14ac:dyDescent="0.2">
      <c r="A173" s="15" t="s">
        <v>621</v>
      </c>
      <c r="B173" s="19" t="s">
        <v>657</v>
      </c>
      <c r="C173" s="19" t="s">
        <v>657</v>
      </c>
      <c r="D173" s="19" t="s">
        <v>657</v>
      </c>
      <c r="E173" s="7" t="s">
        <v>573</v>
      </c>
      <c r="F173" s="19" t="s">
        <v>657</v>
      </c>
      <c r="G173" s="19" t="s">
        <v>657</v>
      </c>
      <c r="H173" s="19" t="s">
        <v>657</v>
      </c>
      <c r="I173" s="19" t="s">
        <v>657</v>
      </c>
      <c r="J173" s="19" t="s">
        <v>657</v>
      </c>
      <c r="K173" s="19" t="s">
        <v>657</v>
      </c>
      <c r="L173" s="7" t="s">
        <v>14</v>
      </c>
    </row>
    <row r="174" spans="1:12" x14ac:dyDescent="0.2">
      <c r="A174" s="15" t="s">
        <v>622</v>
      </c>
      <c r="B174" s="19" t="s">
        <v>657</v>
      </c>
      <c r="C174" s="19" t="s">
        <v>657</v>
      </c>
      <c r="D174" s="19" t="s">
        <v>657</v>
      </c>
      <c r="E174" s="7" t="s">
        <v>574</v>
      </c>
      <c r="F174" s="19" t="s">
        <v>657</v>
      </c>
      <c r="G174" s="19" t="s">
        <v>657</v>
      </c>
      <c r="H174" s="19" t="s">
        <v>657</v>
      </c>
      <c r="I174" s="19" t="s">
        <v>657</v>
      </c>
      <c r="J174" s="19" t="s">
        <v>657</v>
      </c>
      <c r="K174" s="19" t="s">
        <v>657</v>
      </c>
      <c r="L174" s="7" t="s">
        <v>663</v>
      </c>
    </row>
    <row r="175" spans="1:12" x14ac:dyDescent="0.2">
      <c r="A175" s="15" t="s">
        <v>623</v>
      </c>
      <c r="B175" s="19" t="s">
        <v>657</v>
      </c>
      <c r="C175" s="19" t="s">
        <v>657</v>
      </c>
      <c r="D175" s="19" t="s">
        <v>657</v>
      </c>
      <c r="E175" s="7" t="s">
        <v>575</v>
      </c>
      <c r="F175" s="19" t="s">
        <v>657</v>
      </c>
      <c r="G175" s="19" t="s">
        <v>657</v>
      </c>
      <c r="H175" s="19" t="s">
        <v>657</v>
      </c>
      <c r="I175" s="19" t="s">
        <v>657</v>
      </c>
      <c r="J175" s="19" t="s">
        <v>657</v>
      </c>
      <c r="K175" s="19" t="s">
        <v>657</v>
      </c>
      <c r="L175" s="7" t="s">
        <v>663</v>
      </c>
    </row>
    <row r="176" spans="1:12" x14ac:dyDescent="0.2">
      <c r="A176" s="15" t="s">
        <v>624</v>
      </c>
      <c r="B176" s="19" t="s">
        <v>657</v>
      </c>
      <c r="C176" s="19" t="s">
        <v>657</v>
      </c>
      <c r="D176" s="19" t="s">
        <v>657</v>
      </c>
      <c r="E176" s="7" t="s">
        <v>576</v>
      </c>
      <c r="F176" s="19" t="s">
        <v>657</v>
      </c>
      <c r="G176" s="19" t="s">
        <v>657</v>
      </c>
      <c r="H176" s="19" t="s">
        <v>657</v>
      </c>
      <c r="I176" s="19" t="s">
        <v>657</v>
      </c>
      <c r="J176" s="19" t="s">
        <v>657</v>
      </c>
      <c r="K176" s="19" t="s">
        <v>657</v>
      </c>
      <c r="L176" s="7" t="s">
        <v>663</v>
      </c>
    </row>
    <row r="177" spans="1:12" x14ac:dyDescent="0.2">
      <c r="A177" s="15" t="s">
        <v>625</v>
      </c>
      <c r="B177" s="19" t="s">
        <v>657</v>
      </c>
      <c r="C177" s="19" t="s">
        <v>657</v>
      </c>
      <c r="D177" s="19" t="s">
        <v>657</v>
      </c>
      <c r="E177" s="7" t="s">
        <v>577</v>
      </c>
      <c r="F177" s="19" t="s">
        <v>657</v>
      </c>
      <c r="G177" s="19" t="s">
        <v>657</v>
      </c>
      <c r="H177" s="19" t="s">
        <v>657</v>
      </c>
      <c r="I177" s="19" t="s">
        <v>657</v>
      </c>
      <c r="J177" s="19" t="s">
        <v>657</v>
      </c>
      <c r="K177" s="19" t="s">
        <v>657</v>
      </c>
      <c r="L177" s="7" t="s">
        <v>14</v>
      </c>
    </row>
    <row r="178" spans="1:12" x14ac:dyDescent="0.2">
      <c r="A178" s="15" t="s">
        <v>626</v>
      </c>
      <c r="B178" s="19" t="s">
        <v>657</v>
      </c>
      <c r="C178" s="19" t="s">
        <v>657</v>
      </c>
      <c r="D178" s="19" t="s">
        <v>657</v>
      </c>
      <c r="E178" s="7" t="s">
        <v>578</v>
      </c>
      <c r="F178" s="19" t="s">
        <v>657</v>
      </c>
      <c r="G178" s="19" t="s">
        <v>657</v>
      </c>
      <c r="H178" s="19" t="s">
        <v>657</v>
      </c>
      <c r="I178" s="19" t="s">
        <v>657</v>
      </c>
      <c r="J178" s="19" t="s">
        <v>657</v>
      </c>
      <c r="K178" s="19" t="s">
        <v>657</v>
      </c>
      <c r="L178" s="7" t="s">
        <v>14</v>
      </c>
    </row>
    <row r="179" spans="1:12" x14ac:dyDescent="0.2">
      <c r="A179" s="15" t="s">
        <v>627</v>
      </c>
      <c r="B179" s="19" t="s">
        <v>657</v>
      </c>
      <c r="C179" s="19" t="s">
        <v>657</v>
      </c>
      <c r="D179" s="19" t="s">
        <v>657</v>
      </c>
      <c r="E179" s="7" t="s">
        <v>579</v>
      </c>
      <c r="F179" s="19" t="s">
        <v>657</v>
      </c>
      <c r="G179" s="19" t="s">
        <v>657</v>
      </c>
      <c r="H179" s="19" t="s">
        <v>657</v>
      </c>
      <c r="I179" s="19" t="s">
        <v>657</v>
      </c>
      <c r="J179" s="19" t="s">
        <v>657</v>
      </c>
      <c r="K179" s="19" t="s">
        <v>657</v>
      </c>
      <c r="L179" s="7" t="s">
        <v>664</v>
      </c>
    </row>
    <row r="180" spans="1:12" x14ac:dyDescent="0.2">
      <c r="A180" s="15" t="s">
        <v>628</v>
      </c>
      <c r="B180" s="19" t="s">
        <v>657</v>
      </c>
      <c r="C180" s="19" t="s">
        <v>657</v>
      </c>
      <c r="D180" s="19" t="s">
        <v>657</v>
      </c>
      <c r="E180" s="7" t="s">
        <v>580</v>
      </c>
      <c r="F180" s="19" t="s">
        <v>657</v>
      </c>
      <c r="G180" s="19" t="s">
        <v>657</v>
      </c>
      <c r="H180" s="19" t="s">
        <v>657</v>
      </c>
      <c r="I180" s="19" t="s">
        <v>657</v>
      </c>
      <c r="J180" s="19" t="s">
        <v>657</v>
      </c>
      <c r="K180" s="19" t="s">
        <v>657</v>
      </c>
      <c r="L180" s="7" t="s">
        <v>14</v>
      </c>
    </row>
    <row r="181" spans="1:12" x14ac:dyDescent="0.2">
      <c r="A181" s="15" t="s">
        <v>629</v>
      </c>
      <c r="B181" s="19" t="s">
        <v>657</v>
      </c>
      <c r="C181" s="19" t="s">
        <v>657</v>
      </c>
      <c r="D181" s="19" t="s">
        <v>657</v>
      </c>
      <c r="E181" s="7" t="s">
        <v>581</v>
      </c>
      <c r="F181" s="19" t="s">
        <v>657</v>
      </c>
      <c r="G181" s="19" t="s">
        <v>657</v>
      </c>
      <c r="H181" s="19" t="s">
        <v>657</v>
      </c>
      <c r="I181" s="19" t="s">
        <v>657</v>
      </c>
      <c r="J181" s="19" t="s">
        <v>657</v>
      </c>
      <c r="K181" s="19" t="s">
        <v>657</v>
      </c>
      <c r="L181" s="7" t="s">
        <v>665</v>
      </c>
    </row>
    <row r="182" spans="1:12" x14ac:dyDescent="0.2">
      <c r="A182" s="15" t="s">
        <v>630</v>
      </c>
      <c r="B182" s="19" t="s">
        <v>657</v>
      </c>
      <c r="C182" s="19" t="s">
        <v>657</v>
      </c>
      <c r="D182" s="19" t="s">
        <v>657</v>
      </c>
      <c r="E182" s="7" t="s">
        <v>582</v>
      </c>
      <c r="F182" s="19" t="s">
        <v>657</v>
      </c>
      <c r="G182" s="19" t="s">
        <v>657</v>
      </c>
      <c r="H182" s="19" t="s">
        <v>657</v>
      </c>
      <c r="I182" s="19" t="s">
        <v>657</v>
      </c>
      <c r="J182" s="19" t="s">
        <v>657</v>
      </c>
      <c r="K182" s="19" t="s">
        <v>657</v>
      </c>
      <c r="L182" s="7" t="s">
        <v>666</v>
      </c>
    </row>
    <row r="183" spans="1:12" x14ac:dyDescent="0.2">
      <c r="A183" s="15" t="s">
        <v>631</v>
      </c>
      <c r="B183" s="19" t="s">
        <v>657</v>
      </c>
      <c r="C183" s="19" t="s">
        <v>657</v>
      </c>
      <c r="D183" s="19" t="s">
        <v>657</v>
      </c>
      <c r="E183" s="7" t="s">
        <v>583</v>
      </c>
      <c r="F183" s="19" t="s">
        <v>657</v>
      </c>
      <c r="G183" s="19" t="s">
        <v>657</v>
      </c>
      <c r="H183" s="19" t="s">
        <v>657</v>
      </c>
      <c r="I183" s="19" t="s">
        <v>657</v>
      </c>
      <c r="J183" s="19" t="s">
        <v>657</v>
      </c>
      <c r="K183" s="19" t="s">
        <v>657</v>
      </c>
      <c r="L183" s="7" t="s">
        <v>666</v>
      </c>
    </row>
    <row r="184" spans="1:12" x14ac:dyDescent="0.2">
      <c r="A184" s="15" t="s">
        <v>632</v>
      </c>
      <c r="B184" s="19" t="s">
        <v>657</v>
      </c>
      <c r="C184" s="19" t="s">
        <v>657</v>
      </c>
      <c r="D184" s="19" t="s">
        <v>657</v>
      </c>
      <c r="E184" s="7" t="s">
        <v>584</v>
      </c>
      <c r="F184" s="19" t="s">
        <v>657</v>
      </c>
      <c r="G184" s="19" t="s">
        <v>657</v>
      </c>
      <c r="H184" s="19" t="s">
        <v>657</v>
      </c>
      <c r="I184" s="19" t="s">
        <v>657</v>
      </c>
      <c r="J184" s="19" t="s">
        <v>657</v>
      </c>
      <c r="K184" s="19" t="s">
        <v>657</v>
      </c>
      <c r="L184" s="7" t="s">
        <v>14</v>
      </c>
    </row>
    <row r="185" spans="1:12" x14ac:dyDescent="0.2">
      <c r="A185" s="15" t="s">
        <v>633</v>
      </c>
      <c r="B185" s="19" t="s">
        <v>657</v>
      </c>
      <c r="C185" s="19" t="s">
        <v>657</v>
      </c>
      <c r="D185" s="19" t="s">
        <v>657</v>
      </c>
      <c r="E185" s="7" t="s">
        <v>585</v>
      </c>
      <c r="F185" s="19" t="s">
        <v>657</v>
      </c>
      <c r="G185" s="19" t="s">
        <v>657</v>
      </c>
      <c r="H185" s="19" t="s">
        <v>657</v>
      </c>
      <c r="I185" s="19" t="s">
        <v>657</v>
      </c>
      <c r="J185" s="19" t="s">
        <v>657</v>
      </c>
      <c r="K185" s="19" t="s">
        <v>657</v>
      </c>
      <c r="L185" s="7" t="s">
        <v>667</v>
      </c>
    </row>
    <row r="186" spans="1:12" x14ac:dyDescent="0.2">
      <c r="A186" s="18" t="s">
        <v>634</v>
      </c>
      <c r="B186" s="20" t="s">
        <v>657</v>
      </c>
      <c r="C186" s="20" t="s">
        <v>657</v>
      </c>
      <c r="D186" s="20" t="s">
        <v>657</v>
      </c>
      <c r="E186" s="10" t="s">
        <v>586</v>
      </c>
      <c r="F186" s="20" t="s">
        <v>657</v>
      </c>
      <c r="G186" s="20" t="s">
        <v>657</v>
      </c>
      <c r="H186" s="20" t="s">
        <v>657</v>
      </c>
      <c r="I186" s="20" t="s">
        <v>657</v>
      </c>
      <c r="J186" s="20" t="s">
        <v>657</v>
      </c>
      <c r="K186" s="20" t="s">
        <v>657</v>
      </c>
      <c r="L186" s="10" t="s">
        <v>668</v>
      </c>
    </row>
    <row r="188" spans="1:12" x14ac:dyDescent="0.2">
      <c r="A188" s="7"/>
    </row>
  </sheetData>
  <conditionalFormatting sqref="A188">
    <cfRule type="expression" dxfId="1" priority="1">
      <formula>MOD(ROW(),2)</formula>
    </cfRule>
  </conditionalFormatting>
  <conditionalFormatting sqref="A2:L186">
    <cfRule type="expression" dxfId="0" priority="2">
      <formula>MOD(ROW(),2)</formula>
    </cfRule>
  </conditionalFormatting>
  <pageMargins left="0.25" right="0.25" top="0.75" bottom="0.75" header="0.3" footer="0.3"/>
  <pageSetup paperSize="9" orientation="landscape" useFirstPageNumber="1" horizontalDpi="300" verticalDpi="300" r:id="rId1"/>
  <headerFooter>
    <oddHeader xml:space="preserve">&amp;C&amp;"Times New Roman,Обычный"&amp;12Simonov et al. Diversification in the Steppe Ratsnake Elaphe dione (Pallas, 1773) coincides with the Mid-Pleistocene climatic transition of Eurasia
Supplementary Table S1: E. dione sequences used in the study. 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6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geniy</dc:creator>
  <dc:description/>
  <cp:lastModifiedBy>Evgeniy</cp:lastModifiedBy>
  <cp:revision>7</cp:revision>
  <cp:lastPrinted>2025-09-17T07:19:15Z</cp:lastPrinted>
  <dcterms:created xsi:type="dcterms:W3CDTF">2025-06-14T01:36:29Z</dcterms:created>
  <dcterms:modified xsi:type="dcterms:W3CDTF">2025-09-24T15:11:47Z</dcterms:modified>
  <dc:language>en-US</dc:language>
</cp:coreProperties>
</file>